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pennstateoffice365-my.sharepoint.com/personal/ims86_psu_edu/Documents/Native_state_suseptibility/manuscript/Supplemental_Material_FINAL/"/>
    </mc:Choice>
  </mc:AlternateContent>
  <xr:revisionPtr revIDLastSave="863" documentId="8_{B461BF6E-B5AB-4315-B58B-739DBD736000}" xr6:coauthVersionLast="47" xr6:coauthVersionMax="47" xr10:uidLastSave="{685FE31C-9E11-466C-90A4-2AA421FC85B4}"/>
  <bookViews>
    <workbookView xWindow="-110" yWindow="-110" windowWidth="38620" windowHeight="21100" xr2:uid="{FFF4EA58-CC51-4649-8C20-9BEF0A2D4EA5}"/>
  </bookViews>
  <sheets>
    <sheet name="Legend" sheetId="20" r:id="rId1"/>
    <sheet name="Lasso_results_C_50" sheetId="14" r:id="rId2"/>
    <sheet name="Stats_uent_C_50_Opt" sheetId="17" r:id="rId3"/>
    <sheet name="Stats_uent_C_50" sheetId="11" r:id="rId4"/>
    <sheet name="Lasso_results_CD_50" sheetId="15" r:id="rId5"/>
    <sheet name="Stats_uent_CD_50_Opt" sheetId="18" r:id="rId6"/>
    <sheet name="Stats_uent_CD_50" sheetId="12" r:id="rId7"/>
    <sheet name="Lasso_results_CG_50" sheetId="16" r:id="rId8"/>
    <sheet name="Stats_uent_CG_50_Opt" sheetId="19" r:id="rId9"/>
    <sheet name="Stats_uent_CG_50" sheetId="13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4" i="19" l="1"/>
  <c r="P5" i="19"/>
  <c r="P6" i="19"/>
  <c r="P7" i="19"/>
  <c r="P8" i="19"/>
  <c r="P9" i="19"/>
  <c r="P10" i="19"/>
  <c r="P11" i="19"/>
  <c r="P12" i="19"/>
  <c r="P13" i="19"/>
  <c r="P14" i="19"/>
  <c r="P15" i="19"/>
  <c r="O4" i="19"/>
  <c r="O5" i="19"/>
  <c r="O6" i="19"/>
  <c r="O7" i="19"/>
  <c r="O8" i="19"/>
  <c r="O9" i="19"/>
  <c r="O10" i="19"/>
  <c r="O11" i="19"/>
  <c r="O12" i="19"/>
  <c r="O13" i="19"/>
  <c r="O14" i="19"/>
  <c r="O15" i="19"/>
  <c r="O3" i="19"/>
  <c r="N12" i="19"/>
  <c r="N15" i="19"/>
  <c r="L12" i="19"/>
  <c r="L13" i="19"/>
  <c r="L15" i="19"/>
  <c r="L10" i="19"/>
  <c r="L5" i="19"/>
  <c r="P3" i="19"/>
  <c r="P4" i="18"/>
  <c r="P5" i="18"/>
  <c r="P6" i="18"/>
  <c r="P7" i="18"/>
  <c r="P8" i="18"/>
  <c r="P9" i="18"/>
  <c r="P10" i="18"/>
  <c r="P11" i="18"/>
  <c r="P12" i="18"/>
  <c r="P3" i="18"/>
  <c r="O4" i="18"/>
  <c r="O5" i="18"/>
  <c r="O6" i="18"/>
  <c r="O7" i="18"/>
  <c r="O8" i="18"/>
  <c r="O9" i="18"/>
  <c r="O10" i="18"/>
  <c r="O11" i="18"/>
  <c r="O12" i="18"/>
  <c r="O3" i="18"/>
  <c r="N8" i="18"/>
  <c r="N10" i="18"/>
  <c r="L4" i="18"/>
  <c r="L6" i="18"/>
  <c r="L8" i="18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C6E5BD15-A531-42B3-9208-3DBC84D85B70}" keepAlive="1" name="Query - Lasso_plot_results_C_50" description="Connection to the 'Lasso_plot_results_C_50' query in the workbook." type="5" refreshedVersion="0" background="1">
    <dbPr connection="Provider=Microsoft.Mashup.OleDb.1;Data Source=$Workbook$;Location=Lasso_plot_results_C_50;Extended Properties=&quot;&quot;" command="SELECT * FROM [Lasso_plot_results_C_50]"/>
  </connection>
  <connection id="2" xr16:uid="{598CF466-8535-431B-8FEA-1B77703328D9}" keepAlive="1" name="Query - Lasso_plot_results_C_50 (2)" description="Connection to the 'Lasso_plot_results_C_50 (2)' query in the workbook." type="5" refreshedVersion="0" background="1" saveData="1">
    <dbPr connection="Provider=Microsoft.Mashup.OleDb.1;Data Source=$Workbook$;Location=&quot;Lasso_plot_results_C_50 (2)&quot;;Extended Properties=&quot;&quot;" command="SELECT * FROM [Lasso_plot_results_C_50 (2)]"/>
  </connection>
  <connection id="3" xr16:uid="{61B64EC0-B735-4981-8824-41D69F42F2E2}" keepAlive="1" name="Query - Lasso_plot_results_C_50 (3)" description="Connection to the 'Lasso_plot_results_C_50 (3)' query in the workbook." type="5" refreshedVersion="0" background="1" saveData="1">
    <dbPr connection="Provider=Microsoft.Mashup.OleDb.1;Data Source=$Workbook$;Location=&quot;Lasso_plot_results_C_50 (3)&quot;;Extended Properties=&quot;&quot;" command="SELECT * FROM [Lasso_plot_results_C_50 (3)]"/>
  </connection>
  <connection id="4" xr16:uid="{2A1494DD-F202-42E8-BCA3-758CF9ECC138}" keepAlive="1" name="Query - Lasso_plot_results_CD_50" description="Connection to the 'Lasso_plot_results_CD_50' query in the workbook." type="5" refreshedVersion="0" background="1">
    <dbPr connection="Provider=Microsoft.Mashup.OleDb.1;Data Source=$Workbook$;Location=Lasso_plot_results_CD_50;Extended Properties=&quot;&quot;" command="SELECT * FROM [Lasso_plot_results_CD_50]"/>
  </connection>
  <connection id="5" xr16:uid="{A34F8874-1479-4F7B-B95C-55E6A28CA4E2}" keepAlive="1" name="Query - Lasso_plot_results_CD_50 (2)" description="Connection to the 'Lasso_plot_results_CD_50 (2)' query in the workbook." type="5" refreshedVersion="0" background="1" saveData="1">
    <dbPr connection="Provider=Microsoft.Mashup.OleDb.1;Data Source=$Workbook$;Location=&quot;Lasso_plot_results_CD_50 (2)&quot;;Extended Properties=&quot;&quot;" command="SELECT * FROM [Lasso_plot_results_CD_50 (2)]"/>
  </connection>
  <connection id="6" xr16:uid="{1624570B-E4F2-41F7-B057-A7B9A17541D2}" keepAlive="1" name="Query - Lasso_plot_results_CD_50 (3)" description="Connection to the 'Lasso_plot_results_CD_50 (3)' query in the workbook." type="5" refreshedVersion="0" background="1" saveData="1">
    <dbPr connection="Provider=Microsoft.Mashup.OleDb.1;Data Source=$Workbook$;Location=&quot;Lasso_plot_results_CD_50 (3)&quot;;Extended Properties=&quot;&quot;" command="SELECT * FROM [Lasso_plot_results_CD_50 (3)]"/>
  </connection>
  <connection id="7" xr16:uid="{9E9CEF78-E207-4D17-AAE4-0DDA71DD1DF8}" keepAlive="1" name="Query - Lasso_plot_results_CG_50" description="Connection to the 'Lasso_plot_results_CG_50' query in the workbook." type="5" refreshedVersion="0" background="1">
    <dbPr connection="Provider=Microsoft.Mashup.OleDb.1;Data Source=$Workbook$;Location=Lasso_plot_results_CG_50;Extended Properties=&quot;&quot;" command="SELECT * FROM [Lasso_plot_results_CG_50]"/>
  </connection>
  <connection id="8" xr16:uid="{A35923BE-7609-43CD-800E-1736F5AD73E5}" keepAlive="1" name="Query - Lasso_plot_results_CG_50 (2)" description="Connection to the 'Lasso_plot_results_CG_50 (2)' query in the workbook." type="5" refreshedVersion="0" background="1" saveData="1">
    <dbPr connection="Provider=Microsoft.Mashup.OleDb.1;Data Source=$Workbook$;Location=&quot;Lasso_plot_results_CG_50 (2)&quot;;Extended Properties=&quot;&quot;" command="SELECT * FROM [Lasso_plot_results_CG_50 (2)]"/>
  </connection>
  <connection id="9" xr16:uid="{021BBEFC-F648-4CC7-86EB-B6B5EFEF3345}" keepAlive="1" name="Query - Lasso_plot_results_CG_50 (3)" description="Connection to the 'Lasso_plot_results_CG_50 (3)' query in the workbook." type="5" refreshedVersion="0" background="1" saveData="1">
    <dbPr connection="Provider=Microsoft.Mashup.OleDb.1;Data Source=$Workbook$;Location=&quot;Lasso_plot_results_CG_50 (3)&quot;;Extended Properties=&quot;&quot;" command="SELECT * FROM [Lasso_plot_results_CG_50 (3)]"/>
  </connection>
  <connection id="10" xr16:uid="{65521579-0D73-4900-9694-C32DFC7B74B0}" keepAlive="1" name="Query - merged_stats_uent_data_C_50" description="Connection to the 'merged_stats_uent_data_C_50' query in the workbook." type="5" refreshedVersion="0" background="1">
    <dbPr connection="Provider=Microsoft.Mashup.OleDb.1;Data Source=$Workbook$;Location=merged_stats_uent_data_C_50;Extended Properties=&quot;&quot;" command="SELECT * FROM [merged_stats_uent_data_C_50]"/>
  </connection>
  <connection id="11" xr16:uid="{0DEBF476-79B0-45F2-8FCB-837D6EB5DFCF}" keepAlive="1" name="Query - merged_stats_uent_data_C_50 (2)" description="Connection to the 'merged_stats_uent_data_C_50 (2)' query in the workbook." type="5" refreshedVersion="0" background="1" saveData="1">
    <dbPr connection="Provider=Microsoft.Mashup.OleDb.1;Data Source=$Workbook$;Location=&quot;merged_stats_uent_data_C_50 (2)&quot;;Extended Properties=&quot;&quot;" command="SELECT * FROM [merged_stats_uent_data_C_50 (2)]"/>
  </connection>
  <connection id="12" xr16:uid="{BAAF4586-2FDF-4184-B0B5-34E91F0B1985}" keepAlive="1" name="Query - merged_stats_uent_data_CD_50" description="Connection to the 'merged_stats_uent_data_CD_50' query in the workbook." type="5" refreshedVersion="0" background="1">
    <dbPr connection="Provider=Microsoft.Mashup.OleDb.1;Data Source=$Workbook$;Location=merged_stats_uent_data_CD_50;Extended Properties=&quot;&quot;" command="SELECT * FROM [merged_stats_uent_data_CD_50]"/>
  </connection>
  <connection id="13" xr16:uid="{38EFF16A-1C2B-46C0-85DB-787922113FD5}" keepAlive="1" name="Query - merged_stats_uent_data_CD_50 (2)" description="Connection to the 'merged_stats_uent_data_CD_50 (2)' query in the workbook." type="5" refreshedVersion="0" background="1" saveData="1">
    <dbPr connection="Provider=Microsoft.Mashup.OleDb.1;Data Source=$Workbook$;Location=&quot;merged_stats_uent_data_CD_50 (2)&quot;;Extended Properties=&quot;&quot;" command="SELECT * FROM [merged_stats_uent_data_CD_50 (2)]"/>
  </connection>
  <connection id="14" xr16:uid="{6DDB8AFA-59D5-47A2-A3E1-7F6C3A7068E9}" keepAlive="1" name="Query - merged_stats_uent_data_CG_50" description="Connection to the 'merged_stats_uent_data_CG_50' query in the workbook." type="5" refreshedVersion="0" background="1">
    <dbPr connection="Provider=Microsoft.Mashup.OleDb.1;Data Source=$Workbook$;Location=merged_stats_uent_data_CG_50;Extended Properties=&quot;&quot;" command="SELECT * FROM [merged_stats_uent_data_CG_50]"/>
  </connection>
  <connection id="15" xr16:uid="{E607E936-68DD-4E9A-AFC8-BEFD2D5CDD5F}" keepAlive="1" name="Query - merged_stats_uent_data_CG_50 (2)" description="Connection to the 'merged_stats_uent_data_CG_50 (2)' query in the workbook." type="5" refreshedVersion="0" background="1" saveData="1">
    <dbPr connection="Provider=Microsoft.Mashup.OleDb.1;Data Source=$Workbook$;Location=&quot;merged_stats_uent_data_CG_50 (2)&quot;;Extended Properties=&quot;&quot;" command="SELECT * FROM [merged_stats_uent_data_CG_50 (2)]"/>
  </connection>
</connections>
</file>

<file path=xl/sharedStrings.xml><?xml version="1.0" encoding="utf-8"?>
<sst xmlns="http://schemas.openxmlformats.org/spreadsheetml/2006/main" count="417" uniqueCount="237">
  <si>
    <t>C</t>
  </si>
  <si>
    <t>&lt;BA&gt;</t>
  </si>
  <si>
    <t>BA_lb</t>
  </si>
  <si>
    <t>BA_ub</t>
  </si>
  <si>
    <t>pvalue</t>
  </si>
  <si>
    <t>metric</t>
  </si>
  <si>
    <t>Ess_mean</t>
  </si>
  <si>
    <t>Ess_mean_lb</t>
  </si>
  <si>
    <t>Ess_mean_ub</t>
  </si>
  <si>
    <t>Ess_median</t>
  </si>
  <si>
    <t>Ess_median_lb</t>
  </si>
  <si>
    <t>Ess_median_ub</t>
  </si>
  <si>
    <t>NonEss_mean</t>
  </si>
  <si>
    <t>NonEss_mean_lb</t>
  </si>
  <si>
    <t>NonEss_mean_ub</t>
  </si>
  <si>
    <t>NonEss_median</t>
  </si>
  <si>
    <t>NonEss_median_lb</t>
  </si>
  <si>
    <t>NonEss_median_ub</t>
  </si>
  <si>
    <t>MWU_pvalues</t>
  </si>
  <si>
    <t>Perm_pvalues</t>
  </si>
  <si>
    <t>N_term_thread</t>
  </si>
  <si>
    <t>C_term_thread</t>
  </si>
  <si>
    <t>loopsize</t>
  </si>
  <si>
    <t>num_zipper_nc</t>
  </si>
  <si>
    <t>perc_bb_loop</t>
  </si>
  <si>
    <t>num_loop_contacting_res</t>
  </si>
  <si>
    <t>num_cross_nearest_neighbors</t>
  </si>
  <si>
    <t>ent_coverage</t>
  </si>
  <si>
    <t>min_N_prot_depth_left</t>
  </si>
  <si>
    <t>min_N_thread_depth_left</t>
  </si>
  <si>
    <t>min_N_thread_slippage_left</t>
  </si>
  <si>
    <t>min_C_prot_depth_right</t>
  </si>
  <si>
    <t>min_C_thread_depth_right</t>
  </si>
  <si>
    <t>min_C_thread_slippage_right</t>
  </si>
  <si>
    <t>ACO</t>
  </si>
  <si>
    <t>RCO</t>
  </si>
  <si>
    <t># non-zero</t>
  </si>
  <si>
    <t># non-zero &amp; robust</t>
  </si>
  <si>
    <t>Optimal features</t>
  </si>
  <si>
    <t>N/A</t>
  </si>
  <si>
    <t>Stats_uent_CD_50</t>
  </si>
  <si>
    <t>Gc
RCO
min_C_thread_slippage_right
min_N_prot_depth_left</t>
  </si>
  <si>
    <t>Gc
RCO
min_C_thread_slippage_right
min_N_prot_depth_left
min_N_thread_slippage_left
num_cross_nearest_neighbors</t>
  </si>
  <si>
    <t>Gc
RCO
min_C_thread_slippage_right
min_N_prot_depth_left
min_N_thread_slippage_left</t>
  </si>
  <si>
    <t>C_term_thread
Gc
N_term_thread
RCO
min_C_thread_slippage_right
min_N_prot_depth_left
min_N_thread_slippage_left
num_cross_nearest_neighbors</t>
  </si>
  <si>
    <t>C_term_thread
Gc
N_term_thread
RCO
ent_coverage
loopsize
min_C_thread_slippage_right
min_N_prot_depth_left
min_N_thread_depth_left
min_N_thread_slippage_left
num_cross_nearest_neighbors
num_loop_contacting_res
num_zipper_nc</t>
  </si>
  <si>
    <t>C_term_thread
Gc
N_term_thread
RCO
ent_coverage
loopsize
min_C_thread_slippage_right
min_N_prot_depth_left
min_N_thread_depth_left
min_N_thread_slippage_left
num_cross_nearest_neighbors
num_loop_contacting_res
num_zipper_nc
perc_bb_loop</t>
  </si>
  <si>
    <t>C_term_thread
Gc
Gn
N_term_thread
RCO
ent_coverage
min_C_thread_depth_right
min_C_thread_slippage_right
min_N_prot_depth_left
min_N_thread_depth_left
min_N_thread_slippage_left
num_cross_nearest_neighbors
num_loop_contacting_res
num_zipper_nc</t>
  </si>
  <si>
    <t>ACO
C_term_thread
Gc
N_term_thread
RCO
ent_coverage
loopsize
min_C_thread_slippage_right
min_N_prot_depth_left
min_N_thread_depth_left
min_N_thread_slippage_left
num_cross_nearest_neighbors
num_loop_contacting_res
num_zipper_nc
perc_bb_loop</t>
  </si>
  <si>
    <t>ACO
C_term_thread
Gc
N_term_thread
RCO
ent_coverage
min_C_thread_slippage_right
min_N_prot_depth_left
min_N_thread_depth_left
min_N_thread_slippage_left
num_cross_nearest_neighbors
num_loop_contacting_res
num_zipper_nc</t>
  </si>
  <si>
    <t>Optimal features selected</t>
  </si>
  <si>
    <t>min_C_thread_slippage_right
min_N_prot_depth_left
min_N_thread_slippage_left</t>
  </si>
  <si>
    <t>min_N_prot_depth_left
min_N_thread_slippage_left</t>
  </si>
  <si>
    <t>Gc
Gn
min_C_thread_slippage_right
min_N_prot_depth_left
min_N_thread_slippage_left
num_cross_nearest_neighbors</t>
  </si>
  <si>
    <t>C_term_thread
Gc
ent_coverage
min_C_thread_slippage_right
min_N_prot_depth_left
min_N_thread_slippage_left
num_cross_nearest_neighbors</t>
  </si>
  <si>
    <t>C_term_thread
Gc
N_term_thread
RCO
ent_coverage
min_C_thread_slippage_right
min_N_prot_depth_left
min_N_thread_slippage_left
num_cross_nearest_neighbors</t>
  </si>
  <si>
    <t>C_term_thread
Gc
Gn
N_term_thread
RCO
ent_coverage
min_N_prot_depth_left
min_N_thread_slippage_left
num_cross_nearest_neighbors
perc_bb_loop</t>
  </si>
  <si>
    <t>ACO
C_term_thread
Gc
Gn
N_term_thread
RCO
ent_coverage
loopsize
min_C_thread_slippage_right
min_N_prot_depth_left
min_N_thread_slippage_left
num_cross_nearest_neighbors
num_loop_contacting_res
perc_bb_loop</t>
  </si>
  <si>
    <t>ACO
C_term_thread
Gc
Gn
N_term_thread
RCO
ent_coverage
loopsize
min_C_thread_slippage_right
min_N_prot_depth_left
min_N_thread_slippage_left
num_cross_nearest_neighbors
perc_bb_loop</t>
  </si>
  <si>
    <t>ent_coverage
min_C_thread_slippage_right</t>
  </si>
  <si>
    <t>Gc
min_C_thread_slippage_right
min_N_prot_depth_left
min_N_thread_slippage_left</t>
  </si>
  <si>
    <t>Gc
min_C_thread_slippage_right
min_N_prot_depth_left
min_N_thread_slippage_left
num_cross_nearest_neighbors</t>
  </si>
  <si>
    <t>C_term_thread
Gc
Gn
N_term_thread
RCO
min_C_thread_slippage_right
min_N_prot_depth_left
min_N_thread_slippage_left
num_cross_nearest_neighbors</t>
  </si>
  <si>
    <t>ACO
C_term_thread
Gn
N_term_thread
RCO
loopsize
min_C_prot_depth_right
min_C_thread_slippage_right
min_N_prot_depth_left
min_N_thread_slippage_left
num_cross_nearest_neighbors
num_loop_contacting_res</t>
  </si>
  <si>
    <t>C_term_thread
Gc
Gn
N_term_thread
RCO
loopsize
min_C_prot_depth_right
min_C_thread_slippage_right
min_N_prot_depth_left
min_N_thread_slippage_left
num_cross_nearest_neighbors
num_loop_contacting_res
perc_bb_loop</t>
  </si>
  <si>
    <t>ACO
C_term_thread
Gc
Gn
N_term_thread
RCO
min_C_thread_slippage_right
min_N_prot_depth_left
min_N_thread_depth_left
min_N_thread_slippage_left
num_cross_nearest_neighbors
num_loop_contacting_res
perc_bb_loop</t>
  </si>
  <si>
    <t>ACO
C_term_thread
Gc
Gn
N_term_thread
RCO
min_C_prot_depth_right
min_C_thread_slippage_right
min_N_prot_depth_left
min_N_thread_depth_left
min_N_thread_slippage_left
num_cross_nearest_neighbors
num_loop_contacting_res
perc_bb_loop</t>
  </si>
  <si>
    <t>ACO
C_term_thread
Gn
N_term_thread
RCO
ent_coverage
min_C_thread_slippage_right
min_N_prot_depth_left
min_N_thread_slippage_left
num_cross_nearest_neighbors
num_loop_contacting_res
perc_bb_loop</t>
  </si>
  <si>
    <t>Feature</t>
  </si>
  <si>
    <t>gn</t>
  </si>
  <si>
    <t>gc</t>
  </si>
  <si>
    <t>Essential proteins</t>
  </si>
  <si>
    <t>Mean</t>
  </si>
  <si>
    <t>Lower C.I.</t>
  </si>
  <si>
    <t>Upper C.I.</t>
  </si>
  <si>
    <t>Median</t>
  </si>
  <si>
    <t>Non-essential proteins</t>
  </si>
  <si>
    <t>MWU p-values</t>
  </si>
  <si>
    <t>Perm. P-values</t>
  </si>
  <si>
    <t>ID</t>
  </si>
  <si>
    <t>MWU p-values (FDR)</t>
  </si>
  <si>
    <t>Perm. P-values (FDR)</t>
  </si>
  <si>
    <t>(1.111, 1.319)</t>
  </si>
  <si>
    <t>(1.000, 3.000)</t>
  </si>
  <si>
    <t>(1.142, 1.296)</t>
  </si>
  <si>
    <t>(0.759, 0.827)</t>
  </si>
  <si>
    <t>(0.603, 1.486)</t>
  </si>
  <si>
    <t>(0.823, 0.884)</t>
  </si>
  <si>
    <t>(0.609, 1.678)</t>
  </si>
  <si>
    <t>(1.069, 1.293)</t>
  </si>
  <si>
    <t>(1.098, 1.217)</t>
  </si>
  <si>
    <t>(87.017, 111.921)</t>
  </si>
  <si>
    <t>(16.000, 407.000)</t>
  </si>
  <si>
    <t>(92.180, 107.137)</t>
  </si>
  <si>
    <t>(17.000, 328.000)</t>
  </si>
  <si>
    <t>(140.767, 168.731)</t>
  </si>
  <si>
    <t>(45.000, 495.000)</t>
  </si>
  <si>
    <t>(149.882, 167.445)</t>
  </si>
  <si>
    <t>(48.000, 463.000)</t>
  </si>
  <si>
    <t>(38.077, 42.026)</t>
  </si>
  <si>
    <t>(27.000, 88.000)</t>
  </si>
  <si>
    <t>(40.206, 43.209)</t>
  </si>
  <si>
    <t>(27.000, 93.000)</t>
  </si>
  <si>
    <t>(0.165, 0.193)</t>
  </si>
  <si>
    <t>(0.042, 0.419)</t>
  </si>
  <si>
    <t>(0.190, 0.205)</t>
  </si>
  <si>
    <t>(0.074, 0.435)</t>
  </si>
  <si>
    <t>(0.267, 0.344)</t>
  </si>
  <si>
    <t>(0.017, 0.772)</t>
  </si>
  <si>
    <t>(0.351, 0.400)</t>
  </si>
  <si>
    <t>(0.020, 0.815)</t>
  </si>
  <si>
    <t>(0.662, 0.749)</t>
  </si>
  <si>
    <t>(0.103, 0.981)</t>
  </si>
  <si>
    <t>(0.725, 0.776)</t>
  </si>
  <si>
    <t>(0.136, 0.982)</t>
  </si>
  <si>
    <t>(151.347, 217.080)</t>
  </si>
  <si>
    <t>(8.000, 696.000)</t>
  </si>
  <si>
    <t>(156.936, 191.453)</t>
  </si>
  <si>
    <t>(9.000, 613.000)</t>
  </si>
  <si>
    <t>(188.011, 267.718)</t>
  </si>
  <si>
    <t>(14.000, 750.000)</t>
  </si>
  <si>
    <t>(131.819, 165.181)</t>
  </si>
  <si>
    <t>(13.000, 497.000)</t>
  </si>
  <si>
    <t>(0.250, 0.303)</t>
  </si>
  <si>
    <t>(0.022, 0.739)</t>
  </si>
  <si>
    <t>(0.288, 0.321)</t>
  </si>
  <si>
    <t>(0.059, 0.800)</t>
  </si>
  <si>
    <t>C.I.</t>
  </si>
  <si>
    <t>Mean relative difference</t>
  </si>
  <si>
    <t>Median relative difference</t>
  </si>
  <si>
    <t>(1.045, 1.343)</t>
  </si>
  <si>
    <t>(0.756, 0.866)</t>
  </si>
  <si>
    <t>(1.07, 1.474)</t>
  </si>
  <si>
    <t>(0.173, 0.217)</t>
  </si>
  <si>
    <t>(0.267, 0.371)</t>
  </si>
  <si>
    <t>(165.048, 278.157)</t>
  </si>
  <si>
    <t>(153.668, 277.058)</t>
  </si>
  <si>
    <t>(0.252, 0.331)</t>
  </si>
  <si>
    <t>(1.0, 3.0)</t>
  </si>
  <si>
    <t>(0.601, 1.486)</t>
  </si>
  <si>
    <t>(0.041, 0.458)</t>
  </si>
  <si>
    <t>(0.017, 0.766)</t>
  </si>
  <si>
    <t>(5.0, 817.0)</t>
  </si>
  <si>
    <t>(9.0, 961.0)</t>
  </si>
  <si>
    <t>(0.022, 0.768)</t>
  </si>
  <si>
    <t>(1.172, 1.437)</t>
  </si>
  <si>
    <t>(0.814, 0.891)</t>
  </si>
  <si>
    <t>(1.081, 1.244)</t>
  </si>
  <si>
    <t>(0.192, 0.216)</t>
  </si>
  <si>
    <t>(0.339, 0.409)</t>
  </si>
  <si>
    <t>(156.965, 207.065)</t>
  </si>
  <si>
    <t>(130.333, 178.48)</t>
  </si>
  <si>
    <t>(0.281, 0.327)</t>
  </si>
  <si>
    <t>(1.0, 5.0)</t>
  </si>
  <si>
    <t>(0.611, 1.624)</t>
  </si>
  <si>
    <t>(0.079, 0.495)</t>
  </si>
  <si>
    <t>(0.015, 0.815)</t>
  </si>
  <si>
    <t>(8.0, 663.0)</t>
  </si>
  <si>
    <t>(16.0, 499.0)</t>
  </si>
  <si>
    <t>(0.059, 0.779)</t>
  </si>
  <si>
    <t>(102.41, 139.30)</t>
  </si>
  <si>
    <t>(22, 464.9)</t>
  </si>
  <si>
    <t>(111.27, 132.08)</t>
  </si>
  <si>
    <t>(25.5, 345.55)</t>
  </si>
  <si>
    <t>(37.75, 43.33)</t>
  </si>
  <si>
    <t>(27, 88)</t>
  </si>
  <si>
    <t>(41.26, 46.30)</t>
  </si>
  <si>
    <t>(28, 105)</t>
  </si>
  <si>
    <r>
      <t xml:space="preserve">ACO
</t>
    </r>
    <r>
      <rPr>
        <b/>
        <sz val="9"/>
        <color theme="1"/>
        <rFont val="Arial"/>
        <family val="2"/>
      </rPr>
      <t>C_term_thread</t>
    </r>
    <r>
      <rPr>
        <sz val="9"/>
        <color theme="1"/>
        <rFont val="Arial"/>
        <family val="2"/>
      </rPr>
      <t xml:space="preserve">
</t>
    </r>
    <r>
      <rPr>
        <b/>
        <sz val="9"/>
        <color theme="1"/>
        <rFont val="Arial"/>
        <family val="2"/>
      </rPr>
      <t>Gc</t>
    </r>
    <r>
      <rPr>
        <sz val="9"/>
        <color theme="1"/>
        <rFont val="Arial"/>
        <family val="2"/>
      </rPr>
      <t xml:space="preserve">
Gn
</t>
    </r>
    <r>
      <rPr>
        <b/>
        <sz val="9"/>
        <color theme="1"/>
        <rFont val="Arial"/>
        <family val="2"/>
      </rPr>
      <t>N_term_thread</t>
    </r>
    <r>
      <rPr>
        <sz val="9"/>
        <color theme="1"/>
        <rFont val="Arial"/>
        <family val="2"/>
      </rPr>
      <t xml:space="preserve">
</t>
    </r>
    <r>
      <rPr>
        <b/>
        <sz val="9"/>
        <color theme="1"/>
        <rFont val="Arial"/>
        <family val="2"/>
      </rPr>
      <t>RCO</t>
    </r>
    <r>
      <rPr>
        <sz val="9"/>
        <color theme="1"/>
        <rFont val="Arial"/>
        <family val="2"/>
      </rPr>
      <t xml:space="preserve">
min_C_prot_depth_right
</t>
    </r>
    <r>
      <rPr>
        <b/>
        <sz val="9"/>
        <color theme="1"/>
        <rFont val="Arial"/>
        <family val="2"/>
      </rPr>
      <t>min_C_thread_slippage_right</t>
    </r>
    <r>
      <rPr>
        <sz val="9"/>
        <color theme="1"/>
        <rFont val="Arial"/>
        <family val="2"/>
      </rPr>
      <t xml:space="preserve">
</t>
    </r>
    <r>
      <rPr>
        <b/>
        <sz val="9"/>
        <color theme="1"/>
        <rFont val="Arial"/>
        <family val="2"/>
      </rPr>
      <t>min_N_prot_depth_left</t>
    </r>
    <r>
      <rPr>
        <sz val="9"/>
        <color theme="1"/>
        <rFont val="Arial"/>
        <family val="2"/>
      </rPr>
      <t xml:space="preserve">
</t>
    </r>
    <r>
      <rPr>
        <b/>
        <sz val="9"/>
        <color theme="1"/>
        <rFont val="Arial"/>
        <family val="2"/>
      </rPr>
      <t>min_N_thread_slippage_left</t>
    </r>
    <r>
      <rPr>
        <sz val="9"/>
        <color theme="1"/>
        <rFont val="Arial"/>
        <family val="2"/>
      </rPr>
      <t xml:space="preserve">
</t>
    </r>
    <r>
      <rPr>
        <b/>
        <sz val="9"/>
        <color theme="1"/>
        <rFont val="Arial"/>
        <family val="2"/>
      </rPr>
      <t xml:space="preserve">num_cross_nearest_neighbors
</t>
    </r>
    <r>
      <rPr>
        <sz val="9"/>
        <color theme="1"/>
        <rFont val="Arial"/>
        <family val="2"/>
      </rPr>
      <t>num_loop_contacting_res
num_zipper_nc</t>
    </r>
  </si>
  <si>
    <r>
      <t xml:space="preserve">ACO
</t>
    </r>
    <r>
      <rPr>
        <b/>
        <sz val="9"/>
        <color theme="1"/>
        <rFont val="Arial"/>
        <family val="2"/>
      </rPr>
      <t>C_term_thread</t>
    </r>
    <r>
      <rPr>
        <sz val="9"/>
        <color theme="1"/>
        <rFont val="Arial"/>
        <family val="2"/>
      </rPr>
      <t xml:space="preserve">
</t>
    </r>
    <r>
      <rPr>
        <b/>
        <sz val="9"/>
        <color theme="1"/>
        <rFont val="Arial"/>
        <family val="2"/>
      </rPr>
      <t>Gc</t>
    </r>
    <r>
      <rPr>
        <sz val="9"/>
        <color theme="1"/>
        <rFont val="Arial"/>
        <family val="2"/>
      </rPr>
      <t xml:space="preserve">
</t>
    </r>
    <r>
      <rPr>
        <b/>
        <sz val="9"/>
        <color theme="1"/>
        <rFont val="Arial"/>
        <family val="2"/>
      </rPr>
      <t>N_term_thread</t>
    </r>
    <r>
      <rPr>
        <sz val="9"/>
        <color theme="1"/>
        <rFont val="Arial"/>
        <family val="2"/>
      </rPr>
      <t xml:space="preserve">
</t>
    </r>
    <r>
      <rPr>
        <b/>
        <sz val="9"/>
        <color theme="1"/>
        <rFont val="Arial"/>
        <family val="2"/>
      </rPr>
      <t>RCO</t>
    </r>
    <r>
      <rPr>
        <sz val="9"/>
        <color theme="1"/>
        <rFont val="Arial"/>
        <family val="2"/>
      </rPr>
      <t xml:space="preserve">
ent_coverage
</t>
    </r>
    <r>
      <rPr>
        <b/>
        <sz val="9"/>
        <color theme="1"/>
        <rFont val="Arial"/>
        <family val="2"/>
      </rPr>
      <t>min_C_thread_slippage_right</t>
    </r>
    <r>
      <rPr>
        <sz val="9"/>
        <color theme="1"/>
        <rFont val="Arial"/>
        <family val="2"/>
      </rPr>
      <t xml:space="preserve">
</t>
    </r>
    <r>
      <rPr>
        <b/>
        <sz val="9"/>
        <color theme="1"/>
        <rFont val="Arial"/>
        <family val="2"/>
      </rPr>
      <t>min_N_prot_depth_left
min_N_thread_slippage_left
num_cross_nearest_neighbors</t>
    </r>
  </si>
  <si>
    <r>
      <rPr>
        <b/>
        <sz val="9"/>
        <color theme="1"/>
        <rFont val="Arial"/>
        <family val="2"/>
      </rPr>
      <t>C_term_thread</t>
    </r>
    <r>
      <rPr>
        <sz val="9"/>
        <color theme="1"/>
        <rFont val="Arial"/>
        <family val="2"/>
      </rPr>
      <t xml:space="preserve">
</t>
    </r>
    <r>
      <rPr>
        <b/>
        <sz val="9"/>
        <color theme="1"/>
        <rFont val="Arial"/>
        <family val="2"/>
      </rPr>
      <t>Gc</t>
    </r>
    <r>
      <rPr>
        <sz val="9"/>
        <color theme="1"/>
        <rFont val="Arial"/>
        <family val="2"/>
      </rPr>
      <t xml:space="preserve">
</t>
    </r>
    <r>
      <rPr>
        <b/>
        <sz val="9"/>
        <color theme="1"/>
        <rFont val="Arial"/>
        <family val="2"/>
      </rPr>
      <t>N_term_thread</t>
    </r>
    <r>
      <rPr>
        <sz val="9"/>
        <color theme="1"/>
        <rFont val="Arial"/>
        <family val="2"/>
      </rPr>
      <t xml:space="preserve">
</t>
    </r>
    <r>
      <rPr>
        <b/>
        <sz val="9"/>
        <color theme="1"/>
        <rFont val="Arial"/>
        <family val="2"/>
      </rPr>
      <t>RCO</t>
    </r>
    <r>
      <rPr>
        <sz val="9"/>
        <color theme="1"/>
        <rFont val="Arial"/>
        <family val="2"/>
      </rPr>
      <t xml:space="preserve">
ent_coverage
loopsize
</t>
    </r>
    <r>
      <rPr>
        <b/>
        <sz val="9"/>
        <color theme="1"/>
        <rFont val="Arial"/>
        <family val="2"/>
      </rPr>
      <t>min_C_thread_slippage_right</t>
    </r>
    <r>
      <rPr>
        <sz val="9"/>
        <color theme="1"/>
        <rFont val="Arial"/>
        <family val="2"/>
      </rPr>
      <t xml:space="preserve">
</t>
    </r>
    <r>
      <rPr>
        <b/>
        <sz val="9"/>
        <color theme="1"/>
        <rFont val="Arial"/>
        <family val="2"/>
      </rPr>
      <t>min_N_prot_depth_left</t>
    </r>
    <r>
      <rPr>
        <sz val="9"/>
        <color theme="1"/>
        <rFont val="Arial"/>
        <family val="2"/>
      </rPr>
      <t xml:space="preserve">
min_N_thread_depth_left
</t>
    </r>
    <r>
      <rPr>
        <b/>
        <sz val="9"/>
        <color theme="1"/>
        <rFont val="Arial"/>
        <family val="2"/>
      </rPr>
      <t>min_N_thread_slippage_left</t>
    </r>
    <r>
      <rPr>
        <sz val="9"/>
        <color theme="1"/>
        <rFont val="Arial"/>
        <family val="2"/>
      </rPr>
      <t xml:space="preserve">
</t>
    </r>
    <r>
      <rPr>
        <b/>
        <sz val="9"/>
        <color theme="1"/>
        <rFont val="Arial"/>
        <family val="2"/>
      </rPr>
      <t>num_cross_nearest_neighbors</t>
    </r>
    <r>
      <rPr>
        <sz val="9"/>
        <color theme="1"/>
        <rFont val="Arial"/>
        <family val="2"/>
      </rPr>
      <t xml:space="preserve">
num_loop_contacting_res</t>
    </r>
  </si>
  <si>
    <t>ACO
C_term_thread
Gn
N_term_thread
RCO
min_C_prot_depth_right
min_C_thread_slippage_right
min_N_prot_depth_left
min_N_thread_slippage_left
num_cross_nearest_neighbors
num_loop_contacting_res
perc_bb_loop</t>
  </si>
  <si>
    <t>(0.76, 0.821)</t>
  </si>
  <si>
    <t>(1.111, 1.374)</t>
  </si>
  <si>
    <t>(0.778, 0.872)</t>
  </si>
  <si>
    <t>(1.099, 1.407)</t>
  </si>
  <si>
    <t>(11.976, 17.47)</t>
  </si>
  <si>
    <t>(144.277, 180.299)</t>
  </si>
  <si>
    <t>(39.253, 44.433)</t>
  </si>
  <si>
    <t>(0.268, 0.359)</t>
  </si>
  <si>
    <t>(161.621, 247.223)</t>
  </si>
  <si>
    <t>(0.323, 0.429)</t>
  </si>
  <si>
    <t>(184.853, 285.569)</t>
  </si>
  <si>
    <t>(109.472, 141.614)</t>
  </si>
  <si>
    <t>(0.243, 0.307)</t>
  </si>
  <si>
    <t>(0.606, 1.173)</t>
  </si>
  <si>
    <t>(1.0, 64.0)</t>
  </si>
  <si>
    <t>(47.0, 506.175)</t>
  </si>
  <si>
    <t>(27.0, 92.0)</t>
  </si>
  <si>
    <t>(0.015, 0.783)</t>
  </si>
  <si>
    <t>(6.0, 802.0)</t>
  </si>
  <si>
    <t>(0.043, 0.862)</t>
  </si>
  <si>
    <t>(22.0, 464.941)</t>
  </si>
  <si>
    <t>(0.017, 0.751)</t>
  </si>
  <si>
    <t>(0.767, 0.817)</t>
  </si>
  <si>
    <t>(1.153, 1.366)</t>
  </si>
  <si>
    <t>(0.821, 0.893)</t>
  </si>
  <si>
    <t>(1.119, 1.286)</t>
  </si>
  <si>
    <t>(12.753, 15.982)</t>
  </si>
  <si>
    <t>(154.435, 175.43)</t>
  </si>
  <si>
    <t>(41.025, 45.068)</t>
  </si>
  <si>
    <t>(0.328, 0.387)</t>
  </si>
  <si>
    <t>(144.479, 184.866)</t>
  </si>
  <si>
    <t>(0.28, 0.34)</t>
  </si>
  <si>
    <t>(123.519, 162.556)</t>
  </si>
  <si>
    <t>(114.496, 131.893)</t>
  </si>
  <si>
    <t>(0.299, 0.34)</t>
  </si>
  <si>
    <t>(0.603, 1.23)</t>
  </si>
  <si>
    <t>(0.611, 1.677)</t>
  </si>
  <si>
    <t>(1.0, 63.05)</t>
  </si>
  <si>
    <t>(50.0, 463.0)</t>
  </si>
  <si>
    <t>(28.0, 105.0)</t>
  </si>
  <si>
    <t>(0.018, 0.796)</t>
  </si>
  <si>
    <t>(8.0, 602.0)</t>
  </si>
  <si>
    <t>(0.056, 0.747)</t>
  </si>
  <si>
    <t>(13.0, 498.0)</t>
  </si>
  <si>
    <t>(26.167, 336.5)</t>
  </si>
  <si>
    <t>(0.061, 0.79)</t>
  </si>
  <si>
    <t>Sheet name</t>
  </si>
  <si>
    <t>Lasso_results_C_50</t>
  </si>
  <si>
    <t>Stats_uent_C_50_Opt</t>
  </si>
  <si>
    <t>Stats_uent_C_50</t>
  </si>
  <si>
    <t>Description</t>
  </si>
  <si>
    <t>The distribution stats for the optimal set of features selected from the Lasso regression for the buffer condition in the absence of chaperones</t>
  </si>
  <si>
    <t>The distribution stats for all features selected from the Lasso regression for the buffer condition in the absence of chaperones</t>
  </si>
  <si>
    <t>Lasso_results_CD_50</t>
  </si>
  <si>
    <t>Stats_uent_CD_50_Opt</t>
  </si>
  <si>
    <t>The results of the Lasso regression reporting the average balanced accurace for a given inverse regularization strength and the set of non-zero and robust features for the buffer condition in the absence of chaperones</t>
  </si>
  <si>
    <t>The results of the Lasso regression reporting the average balanced accurace for a given inverse regularization strength and the set of non-zero and robust features for the buffer condition in the presence of DnaK/J</t>
  </si>
  <si>
    <t>The distribution stats for the optimal set of features selected from the Lasso regression for the buffer condition in the presence of DnaK/J</t>
  </si>
  <si>
    <t>The distribution stats for all features selected from the Lasso regression for the buffer condition in the presence of DnaK/J</t>
  </si>
  <si>
    <t>Lasso_results_CG_50</t>
  </si>
  <si>
    <t>Stats_uent_CG_50_Opt</t>
  </si>
  <si>
    <t>Stats_uent_CG_50</t>
  </si>
  <si>
    <t>The results of the Lasso regression reporting the average balanced accurace for a given inverse regularization strength and the set of non-zero and robust features for the buffer condition in the presence of GroEL/ES</t>
  </si>
  <si>
    <t>The distribution stats for the optimal set of features selected from the Lasso regression for the buffer condition in the presence of GroEL/ES</t>
  </si>
  <si>
    <t>The distribution stats for all features selected from the Lasso regression for the buffer condition in the presence of GroEL/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9"/>
      <color theme="1"/>
      <name val="Arial"/>
      <family val="2"/>
    </font>
    <font>
      <sz val="9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2" fillId="0" borderId="0" xfId="0" applyFont="1" applyAlignment="1">
      <alignment horizontal="center" vertical="center" wrapText="1"/>
    </xf>
    <xf numFmtId="11" fontId="2" fillId="0" borderId="0" xfId="0" applyNumberFormat="1" applyFont="1" applyAlignment="1">
      <alignment horizontal="center" vertical="center" wrapText="1"/>
    </xf>
    <xf numFmtId="0" fontId="2" fillId="0" borderId="0" xfId="0" applyFont="1" applyAlignment="1">
      <alignment horizontal="left" vertical="center" wrapText="1"/>
    </xf>
    <xf numFmtId="0" fontId="3" fillId="0" borderId="0" xfId="0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11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 wrapText="1"/>
    </xf>
    <xf numFmtId="0" fontId="3" fillId="2" borderId="0" xfId="0" applyFont="1" applyFill="1" applyAlignment="1">
      <alignment horizontal="center" vertical="center"/>
    </xf>
    <xf numFmtId="164" fontId="3" fillId="2" borderId="0" xfId="0" applyNumberFormat="1" applyFont="1" applyFill="1" applyAlignment="1">
      <alignment horizontal="center" vertical="center"/>
    </xf>
    <xf numFmtId="11" fontId="3" fillId="2" borderId="0" xfId="0" applyNumberFormat="1" applyFont="1" applyFill="1" applyAlignment="1">
      <alignment horizontal="center" vertical="center"/>
    </xf>
    <xf numFmtId="0" fontId="3" fillId="2" borderId="0" xfId="0" applyFont="1" applyFill="1" applyAlignment="1">
      <alignment horizontal="left" vertical="center" wrapText="1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165" fontId="0" fillId="0" borderId="0" xfId="0" applyNumberFormat="1" applyAlignment="1">
      <alignment horizontal="center" vertical="center"/>
    </xf>
    <xf numFmtId="2" fontId="0" fillId="0" borderId="0" xfId="0" applyNumberFormat="1"/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11" fontId="3" fillId="0" borderId="0" xfId="0" applyNumberFormat="1" applyFont="1" applyAlignment="1">
      <alignment horizontal="center"/>
    </xf>
    <xf numFmtId="0" fontId="3" fillId="0" borderId="0" xfId="0" applyFont="1"/>
    <xf numFmtId="2" fontId="3" fillId="0" borderId="0" xfId="0" applyNumberFormat="1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left" vertical="center" wrapText="1"/>
    </xf>
    <xf numFmtId="0" fontId="1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onnections" Target="connections.xml"/><Relationship Id="rId1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microsoft.com/office/2017/10/relationships/person" Target="persons/perso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6C224E-A065-4613-AFCF-7FD0E5FC5D71}">
  <dimension ref="A1:B10"/>
  <sheetViews>
    <sheetView tabSelected="1" workbookViewId="0">
      <selection sqref="A1:B1"/>
    </sheetView>
  </sheetViews>
  <sheetFormatPr defaultRowHeight="14.5" x14ac:dyDescent="0.35"/>
  <cols>
    <col min="1" max="1" width="22.36328125" style="13" customWidth="1"/>
    <col min="2" max="2" width="83.26953125" style="30" customWidth="1"/>
    <col min="3" max="16384" width="8.7265625" style="13"/>
  </cols>
  <sheetData>
    <row r="1" spans="1:2" x14ac:dyDescent="0.35">
      <c r="A1" s="16" t="s">
        <v>218</v>
      </c>
      <c r="B1" s="31" t="s">
        <v>222</v>
      </c>
    </row>
    <row r="2" spans="1:2" ht="43.5" x14ac:dyDescent="0.35">
      <c r="A2" s="13" t="s">
        <v>219</v>
      </c>
      <c r="B2" s="30" t="s">
        <v>227</v>
      </c>
    </row>
    <row r="3" spans="1:2" ht="29" x14ac:dyDescent="0.35">
      <c r="A3" s="13" t="s">
        <v>220</v>
      </c>
      <c r="B3" s="30" t="s">
        <v>223</v>
      </c>
    </row>
    <row r="4" spans="1:2" ht="29" x14ac:dyDescent="0.35">
      <c r="A4" s="13" t="s">
        <v>221</v>
      </c>
      <c r="B4" s="30" t="s">
        <v>224</v>
      </c>
    </row>
    <row r="5" spans="1:2" ht="43.5" x14ac:dyDescent="0.35">
      <c r="A5" s="13" t="s">
        <v>225</v>
      </c>
      <c r="B5" s="30" t="s">
        <v>228</v>
      </c>
    </row>
    <row r="6" spans="1:2" ht="29" x14ac:dyDescent="0.35">
      <c r="A6" s="13" t="s">
        <v>226</v>
      </c>
      <c r="B6" s="30" t="s">
        <v>229</v>
      </c>
    </row>
    <row r="7" spans="1:2" ht="29" x14ac:dyDescent="0.35">
      <c r="A7" s="13" t="s">
        <v>40</v>
      </c>
      <c r="B7" s="30" t="s">
        <v>230</v>
      </c>
    </row>
    <row r="8" spans="1:2" ht="43.5" x14ac:dyDescent="0.35">
      <c r="A8" s="13" t="s">
        <v>231</v>
      </c>
      <c r="B8" s="30" t="s">
        <v>234</v>
      </c>
    </row>
    <row r="9" spans="1:2" ht="29" x14ac:dyDescent="0.35">
      <c r="A9" s="13" t="s">
        <v>232</v>
      </c>
      <c r="B9" s="30" t="s">
        <v>235</v>
      </c>
    </row>
    <row r="10" spans="1:2" ht="29" x14ac:dyDescent="0.35">
      <c r="A10" s="13" t="s">
        <v>233</v>
      </c>
      <c r="B10" s="30" t="s">
        <v>23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AC1465-DC3A-4E1C-A76F-96856FD4DB62}">
  <dimension ref="A1:O19"/>
  <sheetViews>
    <sheetView workbookViewId="0">
      <selection activeCell="B29" sqref="B29"/>
    </sheetView>
  </sheetViews>
  <sheetFormatPr defaultRowHeight="14.5" x14ac:dyDescent="0.35"/>
  <cols>
    <col min="1" max="1" width="28.453125" bestFit="1" customWidth="1"/>
    <col min="2" max="2" width="12.26953125" bestFit="1" customWidth="1"/>
    <col min="3" max="3" width="14.81640625" bestFit="1" customWidth="1"/>
    <col min="4" max="4" width="15.54296875" bestFit="1" customWidth="1"/>
    <col min="5" max="5" width="14" bestFit="1" customWidth="1"/>
    <col min="6" max="6" width="16.7265625" bestFit="1" customWidth="1"/>
    <col min="7" max="7" width="17.26953125" bestFit="1" customWidth="1"/>
    <col min="8" max="8" width="16.1796875" bestFit="1" customWidth="1"/>
    <col min="9" max="9" width="18.7265625" bestFit="1" customWidth="1"/>
    <col min="10" max="10" width="19.26953125" bestFit="1" customWidth="1"/>
    <col min="11" max="11" width="17.81640625" bestFit="1" customWidth="1"/>
    <col min="12" max="12" width="20.54296875" bestFit="1" customWidth="1"/>
    <col min="13" max="13" width="21.1796875" bestFit="1" customWidth="1"/>
    <col min="14" max="15" width="16" bestFit="1" customWidth="1"/>
  </cols>
  <sheetData>
    <row r="1" spans="1:15" x14ac:dyDescent="0.35">
      <c r="A1" t="s">
        <v>5</v>
      </c>
      <c r="B1" t="s">
        <v>6</v>
      </c>
      <c r="C1" t="s">
        <v>7</v>
      </c>
      <c r="D1" t="s">
        <v>8</v>
      </c>
      <c r="E1" t="s">
        <v>9</v>
      </c>
      <c r="F1" t="s">
        <v>10</v>
      </c>
      <c r="G1" t="s">
        <v>11</v>
      </c>
      <c r="H1" t="s">
        <v>12</v>
      </c>
      <c r="I1" t="s">
        <v>13</v>
      </c>
      <c r="J1" t="s">
        <v>14</v>
      </c>
      <c r="K1" t="s">
        <v>15</v>
      </c>
      <c r="L1" t="s">
        <v>16</v>
      </c>
      <c r="M1" t="s">
        <v>17</v>
      </c>
      <c r="N1" t="s">
        <v>18</v>
      </c>
      <c r="O1" t="s">
        <v>19</v>
      </c>
    </row>
    <row r="2" spans="1:15" x14ac:dyDescent="0.35">
      <c r="A2" t="s">
        <v>69</v>
      </c>
      <c r="B2">
        <v>0.78602030303030312</v>
      </c>
      <c r="C2">
        <v>0.75950270342939574</v>
      </c>
      <c r="D2">
        <v>0.82092503892879753</v>
      </c>
      <c r="E2">
        <v>0.76454999999999995</v>
      </c>
      <c r="F2">
        <v>0.60568</v>
      </c>
      <c r="G2">
        <v>1.1734500000000001</v>
      </c>
      <c r="H2">
        <v>0.78892220338983043</v>
      </c>
      <c r="I2">
        <v>0.76680174131123535</v>
      </c>
      <c r="J2">
        <v>0.81732129058398506</v>
      </c>
      <c r="K2">
        <v>0.74824000000000002</v>
      </c>
      <c r="L2">
        <v>0.60297999999999996</v>
      </c>
      <c r="M2">
        <v>1.23017</v>
      </c>
      <c r="N2">
        <v>0.69605662938866142</v>
      </c>
      <c r="O2">
        <v>0.91770822917708228</v>
      </c>
    </row>
    <row r="3" spans="1:15" x14ac:dyDescent="0.35">
      <c r="A3" t="s">
        <v>20</v>
      </c>
      <c r="B3">
        <v>1.2222222222222223</v>
      </c>
      <c r="C3">
        <v>1.1111111111111112</v>
      </c>
      <c r="D3">
        <v>1.3737373737373737</v>
      </c>
      <c r="E3">
        <v>1</v>
      </c>
      <c r="F3">
        <v>1</v>
      </c>
      <c r="G3">
        <v>3</v>
      </c>
      <c r="H3">
        <v>1.2425531914893617</v>
      </c>
      <c r="I3">
        <v>1.1531914893617021</v>
      </c>
      <c r="J3">
        <v>1.3659574468085107</v>
      </c>
      <c r="K3">
        <v>1</v>
      </c>
      <c r="L3">
        <v>1</v>
      </c>
      <c r="M3">
        <v>5</v>
      </c>
      <c r="N3">
        <v>0.55725178165297951</v>
      </c>
      <c r="O3">
        <v>0.97410258974102593</v>
      </c>
    </row>
    <row r="4" spans="1:15" x14ac:dyDescent="0.35">
      <c r="A4" t="s">
        <v>70</v>
      </c>
      <c r="B4">
        <v>0.81737555555555552</v>
      </c>
      <c r="C4">
        <v>0.77837184851525576</v>
      </c>
      <c r="D4">
        <v>0.87214586170137032</v>
      </c>
      <c r="E4">
        <v>0.75566999999999995</v>
      </c>
      <c r="F4">
        <v>0.60060999999999998</v>
      </c>
      <c r="G4">
        <v>1.4855100000000001</v>
      </c>
      <c r="H4">
        <v>0.85231240641711226</v>
      </c>
      <c r="I4">
        <v>0.821162430530468</v>
      </c>
      <c r="J4">
        <v>0.89254511038156614</v>
      </c>
      <c r="K4">
        <v>0.78461999999999998</v>
      </c>
      <c r="L4">
        <v>0.61145000000000005</v>
      </c>
      <c r="M4">
        <v>1.67683</v>
      </c>
      <c r="N4">
        <v>8.9795288874908175E-2</v>
      </c>
      <c r="O4">
        <v>0.27337266273372662</v>
      </c>
    </row>
    <row r="5" spans="1:15" x14ac:dyDescent="0.35">
      <c r="A5" t="s">
        <v>21</v>
      </c>
      <c r="B5">
        <v>1.2098765432098766</v>
      </c>
      <c r="C5">
        <v>1.0987654320987654</v>
      </c>
      <c r="D5">
        <v>1.4074074074074074</v>
      </c>
      <c r="E5">
        <v>1</v>
      </c>
      <c r="F5">
        <v>1</v>
      </c>
      <c r="G5">
        <v>3</v>
      </c>
      <c r="H5">
        <v>1.1891891891891893</v>
      </c>
      <c r="I5">
        <v>1.1189189189189188</v>
      </c>
      <c r="J5">
        <v>1.2864864864864864</v>
      </c>
      <c r="K5">
        <v>1</v>
      </c>
      <c r="L5">
        <v>1</v>
      </c>
      <c r="M5">
        <v>3</v>
      </c>
      <c r="N5">
        <v>0.36561730459971131</v>
      </c>
      <c r="O5">
        <v>0.64733526647335271</v>
      </c>
    </row>
    <row r="6" spans="1:15" x14ac:dyDescent="0.35">
      <c r="A6" t="s">
        <v>22</v>
      </c>
      <c r="B6">
        <v>102.82530120481928</v>
      </c>
      <c r="C6">
        <v>88.497923082653088</v>
      </c>
      <c r="D6">
        <v>121.2977042261507</v>
      </c>
      <c r="E6">
        <v>67</v>
      </c>
      <c r="F6">
        <v>14</v>
      </c>
      <c r="G6">
        <v>428</v>
      </c>
      <c r="H6">
        <v>103.12121212121212</v>
      </c>
      <c r="I6">
        <v>94.744949494949495</v>
      </c>
      <c r="J6">
        <v>112.54974007413078</v>
      </c>
      <c r="K6">
        <v>69</v>
      </c>
      <c r="L6">
        <v>17</v>
      </c>
      <c r="M6">
        <v>325</v>
      </c>
      <c r="N6">
        <v>0.15866705144942012</v>
      </c>
      <c r="O6">
        <v>0.99670032996700331</v>
      </c>
    </row>
    <row r="7" spans="1:15" x14ac:dyDescent="0.35">
      <c r="A7" t="s">
        <v>23</v>
      </c>
      <c r="B7">
        <v>14.246987951807229</v>
      </c>
      <c r="C7">
        <v>11.975903614457831</v>
      </c>
      <c r="D7">
        <v>17.46987951807229</v>
      </c>
      <c r="E7">
        <v>8</v>
      </c>
      <c r="F7">
        <v>1</v>
      </c>
      <c r="G7">
        <v>64</v>
      </c>
      <c r="H7">
        <v>14.275252525252526</v>
      </c>
      <c r="I7">
        <v>12.752525252525253</v>
      </c>
      <c r="J7">
        <v>15.982323232323232</v>
      </c>
      <c r="K7">
        <v>8</v>
      </c>
      <c r="L7">
        <v>1</v>
      </c>
      <c r="M7">
        <v>63.049999999999272</v>
      </c>
      <c r="N7">
        <v>0.47541253676924417</v>
      </c>
      <c r="O7">
        <v>0.99550044995500453</v>
      </c>
    </row>
    <row r="8" spans="1:15" x14ac:dyDescent="0.35">
      <c r="A8" t="s">
        <v>24</v>
      </c>
      <c r="B8">
        <v>0.2264825264178198</v>
      </c>
      <c r="C8">
        <v>0.19800412599858941</v>
      </c>
      <c r="D8">
        <v>0.25858959859329705</v>
      </c>
      <c r="E8">
        <v>0.16744186046511619</v>
      </c>
      <c r="F8">
        <v>1.56361051883439E-2</v>
      </c>
      <c r="G8">
        <v>0.72558139534883725</v>
      </c>
      <c r="H8">
        <v>0.26359770606794719</v>
      </c>
      <c r="I8">
        <v>0.24461575666444366</v>
      </c>
      <c r="J8">
        <v>0.28405172874396345</v>
      </c>
      <c r="K8">
        <v>0.20253164556962019</v>
      </c>
      <c r="L8">
        <v>4.2793902058940111E-2</v>
      </c>
      <c r="M8">
        <v>0.78365384615384615</v>
      </c>
      <c r="N8">
        <v>3.0159552507581016E-3</v>
      </c>
      <c r="O8">
        <v>4.7395260473952608E-2</v>
      </c>
    </row>
    <row r="9" spans="1:15" x14ac:dyDescent="0.35">
      <c r="A9" t="s">
        <v>25</v>
      </c>
      <c r="B9">
        <v>159.96987951807228</v>
      </c>
      <c r="C9">
        <v>144.27711152845157</v>
      </c>
      <c r="D9">
        <v>180.29880984685275</v>
      </c>
      <c r="E9">
        <v>116</v>
      </c>
      <c r="F9">
        <v>47</v>
      </c>
      <c r="G9">
        <v>506.17499999999745</v>
      </c>
      <c r="H9">
        <v>164.18434343434345</v>
      </c>
      <c r="I9">
        <v>154.43513067778494</v>
      </c>
      <c r="J9">
        <v>175.43024329656129</v>
      </c>
      <c r="K9">
        <v>128</v>
      </c>
      <c r="L9">
        <v>50</v>
      </c>
      <c r="M9">
        <v>463</v>
      </c>
      <c r="N9">
        <v>0.12886936890052575</v>
      </c>
      <c r="O9">
        <v>0.6813318668133187</v>
      </c>
    </row>
    <row r="10" spans="1:15" x14ac:dyDescent="0.35">
      <c r="A10" t="s">
        <v>26</v>
      </c>
      <c r="B10">
        <v>41.481927710843372</v>
      </c>
      <c r="C10">
        <v>39.253012048192772</v>
      </c>
      <c r="D10">
        <v>44.433148206303954</v>
      </c>
      <c r="E10">
        <v>36</v>
      </c>
      <c r="F10">
        <v>27</v>
      </c>
      <c r="G10">
        <v>92</v>
      </c>
      <c r="H10">
        <v>42.803030303030305</v>
      </c>
      <c r="I10">
        <v>41.025252525252526</v>
      </c>
      <c r="J10">
        <v>45.06818181818182</v>
      </c>
      <c r="K10">
        <v>37</v>
      </c>
      <c r="L10">
        <v>28</v>
      </c>
      <c r="M10">
        <v>105</v>
      </c>
      <c r="N10">
        <v>0.12677313135276325</v>
      </c>
      <c r="O10">
        <v>0.45195480451954806</v>
      </c>
    </row>
    <row r="11" spans="1:15" x14ac:dyDescent="0.35">
      <c r="A11" t="s">
        <v>27</v>
      </c>
      <c r="B11">
        <v>0.1760578367518732</v>
      </c>
      <c r="C11">
        <v>0.16035064916311345</v>
      </c>
      <c r="D11">
        <v>0.19525175968231059</v>
      </c>
      <c r="E11">
        <v>0.1486238532110091</v>
      </c>
      <c r="F11">
        <v>4.1728763040238398E-2</v>
      </c>
      <c r="G11">
        <v>0.45789473684210519</v>
      </c>
      <c r="H11">
        <v>0.20821450312232145</v>
      </c>
      <c r="I11">
        <v>0.19899686535608171</v>
      </c>
      <c r="J11">
        <v>0.21870074345864729</v>
      </c>
      <c r="K11">
        <v>0.18811881188118809</v>
      </c>
      <c r="L11">
        <v>7.9310344827586199E-2</v>
      </c>
      <c r="M11">
        <v>0.47663551401869159</v>
      </c>
      <c r="N11">
        <v>1.2799100341854245E-5</v>
      </c>
      <c r="O11">
        <v>3.9996000399960006E-4</v>
      </c>
    </row>
    <row r="12" spans="1:15" x14ac:dyDescent="0.35">
      <c r="A12" t="s">
        <v>28</v>
      </c>
      <c r="B12">
        <v>0.31194466587474196</v>
      </c>
      <c r="C12">
        <v>0.26821057255452535</v>
      </c>
      <c r="D12">
        <v>0.35883455355789468</v>
      </c>
      <c r="E12">
        <v>0.2674418604651162</v>
      </c>
      <c r="F12">
        <v>1.4678899082568799E-2</v>
      </c>
      <c r="G12">
        <v>0.78301886792452835</v>
      </c>
      <c r="H12">
        <v>0.35705079460576061</v>
      </c>
      <c r="I12">
        <v>0.32797529926099461</v>
      </c>
      <c r="J12">
        <v>0.38688091365590022</v>
      </c>
      <c r="K12">
        <v>0.3300970873786408</v>
      </c>
      <c r="L12">
        <v>1.8099547511312201E-2</v>
      </c>
      <c r="M12">
        <v>0.79574468085106387</v>
      </c>
      <c r="N12">
        <v>3.718468575119005E-2</v>
      </c>
      <c r="O12">
        <v>9.2990700929907008E-2</v>
      </c>
    </row>
    <row r="13" spans="1:15" x14ac:dyDescent="0.35">
      <c r="A13" t="s">
        <v>29</v>
      </c>
      <c r="B13">
        <v>0.71764882310864841</v>
      </c>
      <c r="C13">
        <v>0.66285157360391522</v>
      </c>
      <c r="D13">
        <v>0.76629323848615571</v>
      </c>
      <c r="E13">
        <v>0.83333333333333337</v>
      </c>
      <c r="F13">
        <v>0.10256410256410251</v>
      </c>
      <c r="G13">
        <v>0.98121085594989566</v>
      </c>
      <c r="H13">
        <v>0.73749547704407914</v>
      </c>
      <c r="I13">
        <v>0.7035798320407487</v>
      </c>
      <c r="J13">
        <v>0.76784081567051865</v>
      </c>
      <c r="K13">
        <v>0.8472622478386167</v>
      </c>
      <c r="L13">
        <v>0.1363636363636363</v>
      </c>
      <c r="M13">
        <v>0.98045682052911742</v>
      </c>
      <c r="N13">
        <v>0.33791342785880757</v>
      </c>
      <c r="O13">
        <v>0.5117488251174882</v>
      </c>
    </row>
    <row r="14" spans="1:15" x14ac:dyDescent="0.35">
      <c r="A14" t="s">
        <v>30</v>
      </c>
      <c r="B14">
        <v>200.26262626262627</v>
      </c>
      <c r="C14">
        <v>161.62139630956975</v>
      </c>
      <c r="D14">
        <v>247.22287749486645</v>
      </c>
      <c r="E14">
        <v>133</v>
      </c>
      <c r="F14">
        <v>6</v>
      </c>
      <c r="G14">
        <v>802</v>
      </c>
      <c r="H14">
        <v>163.48936170212767</v>
      </c>
      <c r="I14">
        <v>144.47850988243042</v>
      </c>
      <c r="J14">
        <v>184.86644475861314</v>
      </c>
      <c r="K14">
        <v>122</v>
      </c>
      <c r="L14">
        <v>8</v>
      </c>
      <c r="M14">
        <v>602</v>
      </c>
      <c r="N14">
        <v>0.34040899394048429</v>
      </c>
      <c r="O14">
        <v>8.8591140885911412E-2</v>
      </c>
    </row>
    <row r="15" spans="1:15" x14ac:dyDescent="0.35">
      <c r="A15" t="s">
        <v>31</v>
      </c>
      <c r="B15">
        <v>0.37359241764571383</v>
      </c>
      <c r="C15">
        <v>0.32250479271948967</v>
      </c>
      <c r="D15">
        <v>0.42906564986498352</v>
      </c>
      <c r="E15">
        <v>0.3348837209302325</v>
      </c>
      <c r="F15">
        <v>4.3327556325823198E-2</v>
      </c>
      <c r="G15">
        <v>0.86162790697674418</v>
      </c>
      <c r="H15">
        <v>0.30885359155168057</v>
      </c>
      <c r="I15">
        <v>0.28035067021854748</v>
      </c>
      <c r="J15">
        <v>0.33982973137245193</v>
      </c>
      <c r="K15">
        <v>0.2626262626262626</v>
      </c>
      <c r="L15">
        <v>5.5555555555555497E-2</v>
      </c>
      <c r="M15">
        <v>0.74742268041237114</v>
      </c>
      <c r="N15">
        <v>3.7581720083696889E-2</v>
      </c>
      <c r="O15">
        <v>2.5997400259974001E-2</v>
      </c>
    </row>
    <row r="16" spans="1:15" x14ac:dyDescent="0.35">
      <c r="A16" t="s">
        <v>32</v>
      </c>
      <c r="B16">
        <v>0.75996692585437708</v>
      </c>
      <c r="C16">
        <v>0.71166383771452679</v>
      </c>
      <c r="D16">
        <v>0.80321824432749145</v>
      </c>
      <c r="E16">
        <v>0.83673469387755106</v>
      </c>
      <c r="F16">
        <v>0.22222222222222221</v>
      </c>
      <c r="G16">
        <v>0.98170731707317083</v>
      </c>
      <c r="H16">
        <v>0.72746048613184544</v>
      </c>
      <c r="I16">
        <v>0.69351047894058571</v>
      </c>
      <c r="J16">
        <v>0.7578844807764995</v>
      </c>
      <c r="K16">
        <v>0.78787878787878785</v>
      </c>
      <c r="L16">
        <v>0.1494845360824742</v>
      </c>
      <c r="M16">
        <v>0.97378277153558057</v>
      </c>
      <c r="N16">
        <v>8.3751023447778183E-2</v>
      </c>
      <c r="O16">
        <v>0.27177282271772824</v>
      </c>
    </row>
    <row r="17" spans="1:15" x14ac:dyDescent="0.35">
      <c r="A17" t="s">
        <v>33</v>
      </c>
      <c r="B17">
        <v>228.91358024691357</v>
      </c>
      <c r="C17">
        <v>184.85338308230328</v>
      </c>
      <c r="D17">
        <v>285.56941908073571</v>
      </c>
      <c r="E17">
        <v>131</v>
      </c>
      <c r="F17">
        <v>9</v>
      </c>
      <c r="G17">
        <v>961</v>
      </c>
      <c r="H17">
        <v>141.63243243243244</v>
      </c>
      <c r="I17">
        <v>123.51891891891891</v>
      </c>
      <c r="J17">
        <v>162.55649611844893</v>
      </c>
      <c r="K17">
        <v>91</v>
      </c>
      <c r="L17">
        <v>13</v>
      </c>
      <c r="M17">
        <v>498</v>
      </c>
      <c r="N17">
        <v>1.6601717769152598E-3</v>
      </c>
      <c r="O17">
        <v>3.9996000399960006E-4</v>
      </c>
    </row>
    <row r="18" spans="1:15" x14ac:dyDescent="0.35">
      <c r="A18" t="s">
        <v>34</v>
      </c>
      <c r="B18">
        <v>123.9003942034322</v>
      </c>
      <c r="C18">
        <v>109.47226854136169</v>
      </c>
      <c r="D18">
        <v>141.61401487564987</v>
      </c>
      <c r="E18">
        <v>92.518518518518519</v>
      </c>
      <c r="F18">
        <v>22</v>
      </c>
      <c r="G18">
        <v>464.94117647058818</v>
      </c>
      <c r="H18">
        <v>122.54838038396758</v>
      </c>
      <c r="I18">
        <v>114.49635010871488</v>
      </c>
      <c r="J18">
        <v>131.89271936921142</v>
      </c>
      <c r="K18">
        <v>94.375</v>
      </c>
      <c r="L18">
        <v>26.166666666666668</v>
      </c>
      <c r="M18">
        <v>336.5</v>
      </c>
      <c r="N18">
        <v>0.85722938540772664</v>
      </c>
      <c r="O18">
        <v>0.86651334866513352</v>
      </c>
    </row>
    <row r="19" spans="1:15" x14ac:dyDescent="0.35">
      <c r="A19" t="s">
        <v>35</v>
      </c>
      <c r="B19">
        <v>0.27267460950151307</v>
      </c>
      <c r="C19">
        <v>0.24275347270104719</v>
      </c>
      <c r="D19">
        <v>0.30655112487104819</v>
      </c>
      <c r="E19">
        <v>0.22157039711191329</v>
      </c>
      <c r="F19">
        <v>1.70575692963752E-2</v>
      </c>
      <c r="G19">
        <v>0.75064020486555705</v>
      </c>
      <c r="H19">
        <v>0.31824493856924446</v>
      </c>
      <c r="I19">
        <v>0.29948174495066976</v>
      </c>
      <c r="J19">
        <v>0.33957146817692219</v>
      </c>
      <c r="K19">
        <v>0.2774951076320939</v>
      </c>
      <c r="L19">
        <v>6.0966810966810898E-2</v>
      </c>
      <c r="M19">
        <v>0.78971674876847286</v>
      </c>
      <c r="N19">
        <v>1.4870918299210081E-3</v>
      </c>
      <c r="O19">
        <v>1.3598640135986401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007C37-2F2B-412B-94DA-F2C9A3D21309}">
  <dimension ref="A1:H16"/>
  <sheetViews>
    <sheetView topLeftCell="A7" workbookViewId="0">
      <selection activeCell="H8" sqref="H8"/>
    </sheetView>
  </sheetViews>
  <sheetFormatPr defaultColWidth="9.1796875" defaultRowHeight="11.5" x14ac:dyDescent="0.35"/>
  <cols>
    <col min="1" max="1" width="5" style="4" bestFit="1" customWidth="1"/>
    <col min="2" max="4" width="7.7265625" style="4" customWidth="1"/>
    <col min="5" max="5" width="9.7265625" style="6" customWidth="1"/>
    <col min="6" max="6" width="9.7265625" style="4" customWidth="1"/>
    <col min="7" max="7" width="18.7265625" style="4" customWidth="1"/>
    <col min="8" max="8" width="81.1796875" style="7" bestFit="1" customWidth="1"/>
    <col min="9" max="16384" width="9.1796875" style="4"/>
  </cols>
  <sheetData>
    <row r="1" spans="1:8" x14ac:dyDescent="0.35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1" t="s">
        <v>36</v>
      </c>
      <c r="G1" s="1" t="s">
        <v>37</v>
      </c>
      <c r="H1" s="3" t="s">
        <v>38</v>
      </c>
    </row>
    <row r="2" spans="1:8" x14ac:dyDescent="0.35">
      <c r="A2" s="4">
        <v>0.01</v>
      </c>
      <c r="B2" s="5">
        <v>0.5</v>
      </c>
      <c r="C2" s="5">
        <v>0.5</v>
      </c>
      <c r="D2" s="5">
        <v>0.5</v>
      </c>
      <c r="E2" s="6">
        <v>1</v>
      </c>
      <c r="F2" s="4">
        <v>0</v>
      </c>
      <c r="G2" s="4">
        <v>0</v>
      </c>
      <c r="H2" s="7" t="s">
        <v>39</v>
      </c>
    </row>
    <row r="3" spans="1:8" ht="46" x14ac:dyDescent="0.35">
      <c r="A3" s="4">
        <v>0.1</v>
      </c>
      <c r="B3" s="5">
        <v>0.51445101488648304</v>
      </c>
      <c r="C3" s="5">
        <v>0.51092298196918207</v>
      </c>
      <c r="D3" s="5">
        <v>0.51797904780378401</v>
      </c>
      <c r="E3" s="6">
        <v>1.2897365635370614E-5</v>
      </c>
      <c r="F3" s="4">
        <v>4</v>
      </c>
      <c r="G3" s="4">
        <v>4</v>
      </c>
      <c r="H3" s="8" t="s">
        <v>41</v>
      </c>
    </row>
    <row r="4" spans="1:8" ht="69" x14ac:dyDescent="0.35">
      <c r="A4" s="4">
        <v>0.15</v>
      </c>
      <c r="B4" s="5">
        <v>0.51689807045262914</v>
      </c>
      <c r="C4" s="5">
        <v>0.51179387392655995</v>
      </c>
      <c r="D4" s="5">
        <v>0.52200226697869834</v>
      </c>
      <c r="E4" s="6">
        <v>1.7105577613164556E-4</v>
      </c>
      <c r="F4" s="4">
        <v>6</v>
      </c>
      <c r="G4" s="4">
        <v>6</v>
      </c>
      <c r="H4" s="8" t="s">
        <v>42</v>
      </c>
    </row>
    <row r="5" spans="1:8" ht="57.5" x14ac:dyDescent="0.35">
      <c r="A5" s="4">
        <v>0.2</v>
      </c>
      <c r="B5" s="5">
        <v>0.52206089465085348</v>
      </c>
      <c r="C5" s="5">
        <v>0.5174385855179845</v>
      </c>
      <c r="D5" s="5">
        <v>0.52668320378372246</v>
      </c>
      <c r="E5" s="6">
        <v>7.1231795392669584E-5</v>
      </c>
      <c r="F5" s="4">
        <v>5</v>
      </c>
      <c r="G5" s="4">
        <v>5</v>
      </c>
      <c r="H5" s="8" t="s">
        <v>43</v>
      </c>
    </row>
    <row r="6" spans="1:8" ht="69" x14ac:dyDescent="0.35">
      <c r="A6" s="4">
        <v>0.25</v>
      </c>
      <c r="B6" s="5">
        <v>0.52815608294515892</v>
      </c>
      <c r="C6" s="5">
        <v>0.52510766495393657</v>
      </c>
      <c r="D6" s="5">
        <v>0.53120450093638127</v>
      </c>
      <c r="E6" s="6">
        <v>1.1364052286632816E-7</v>
      </c>
      <c r="F6" s="4">
        <v>6</v>
      </c>
      <c r="G6" s="4">
        <v>6</v>
      </c>
      <c r="H6" s="8" t="s">
        <v>42</v>
      </c>
    </row>
    <row r="7" spans="1:8" ht="92" x14ac:dyDescent="0.35">
      <c r="A7" s="4">
        <v>0.5</v>
      </c>
      <c r="B7" s="5">
        <v>0.54240603265693732</v>
      </c>
      <c r="C7" s="5">
        <v>0.53936556345666253</v>
      </c>
      <c r="D7" s="5">
        <v>0.54544650185721211</v>
      </c>
      <c r="E7" s="6">
        <v>1E-4</v>
      </c>
      <c r="F7" s="4">
        <v>8</v>
      </c>
      <c r="G7" s="4">
        <v>8</v>
      </c>
      <c r="H7" s="8" t="s">
        <v>44</v>
      </c>
    </row>
    <row r="8" spans="1:8" ht="149.5" x14ac:dyDescent="0.35">
      <c r="A8" s="4">
        <v>1</v>
      </c>
      <c r="B8" s="5">
        <v>0.5512439683371323</v>
      </c>
      <c r="C8" s="5">
        <v>0.54187820636107809</v>
      </c>
      <c r="D8" s="5">
        <v>0.56060973031318651</v>
      </c>
      <c r="E8" s="6">
        <v>1E-4</v>
      </c>
      <c r="F8" s="4">
        <v>13</v>
      </c>
      <c r="G8" s="4">
        <v>13</v>
      </c>
      <c r="H8" s="8" t="s">
        <v>45</v>
      </c>
    </row>
    <row r="9" spans="1:8" ht="138" x14ac:dyDescent="0.35">
      <c r="A9" s="9">
        <v>1.5</v>
      </c>
      <c r="B9" s="10">
        <v>0.55414918030198668</v>
      </c>
      <c r="C9" s="10">
        <v>0.55183125377608155</v>
      </c>
      <c r="D9" s="10">
        <v>0.5564671068278918</v>
      </c>
      <c r="E9" s="11">
        <v>1E-4</v>
      </c>
      <c r="F9" s="9">
        <v>13</v>
      </c>
      <c r="G9" s="9">
        <v>12</v>
      </c>
      <c r="H9" s="12" t="s">
        <v>170</v>
      </c>
    </row>
    <row r="10" spans="1:8" ht="149.5" x14ac:dyDescent="0.35">
      <c r="A10" s="4">
        <v>2</v>
      </c>
      <c r="B10" s="5">
        <v>0.56313146803014014</v>
      </c>
      <c r="C10" s="5">
        <v>0.55632717513259833</v>
      </c>
      <c r="D10" s="5">
        <v>0.56993576092768194</v>
      </c>
      <c r="E10" s="6">
        <v>1E-4</v>
      </c>
      <c r="F10" s="4">
        <v>14</v>
      </c>
      <c r="G10" s="4">
        <v>13</v>
      </c>
      <c r="H10" s="8" t="s">
        <v>45</v>
      </c>
    </row>
    <row r="11" spans="1:8" ht="161" x14ac:dyDescent="0.35">
      <c r="A11" s="4">
        <v>2.5</v>
      </c>
      <c r="B11" s="5">
        <v>0.55487257783271793</v>
      </c>
      <c r="C11" s="5">
        <v>0.54768729142963146</v>
      </c>
      <c r="D11" s="5">
        <v>0.56205786423580439</v>
      </c>
      <c r="E11" s="6">
        <v>1E-4</v>
      </c>
      <c r="F11" s="4">
        <v>15</v>
      </c>
      <c r="G11" s="4">
        <v>14</v>
      </c>
      <c r="H11" s="8" t="s">
        <v>46</v>
      </c>
    </row>
    <row r="12" spans="1:8" ht="161" x14ac:dyDescent="0.35">
      <c r="A12" s="4">
        <v>5</v>
      </c>
      <c r="B12" s="5">
        <v>0.56898839394623368</v>
      </c>
      <c r="C12" s="5">
        <v>0.56332988042911036</v>
      </c>
      <c r="D12" s="5">
        <v>0.574646907463357</v>
      </c>
      <c r="E12" s="6">
        <v>1E-4</v>
      </c>
      <c r="F12" s="4">
        <v>14</v>
      </c>
      <c r="G12" s="4">
        <v>14</v>
      </c>
      <c r="H12" s="8" t="s">
        <v>47</v>
      </c>
    </row>
    <row r="13" spans="1:8" ht="172.5" x14ac:dyDescent="0.35">
      <c r="A13" s="4">
        <v>7.5</v>
      </c>
      <c r="B13" s="5">
        <v>0.55831964538617262</v>
      </c>
      <c r="C13" s="5">
        <v>0.5515627345319668</v>
      </c>
      <c r="D13" s="5">
        <v>0.56507655624037845</v>
      </c>
      <c r="E13" s="6">
        <v>1E-4</v>
      </c>
      <c r="F13" s="4">
        <v>17</v>
      </c>
      <c r="G13" s="4">
        <v>15</v>
      </c>
      <c r="H13" s="8" t="s">
        <v>48</v>
      </c>
    </row>
    <row r="14" spans="1:8" ht="149.5" x14ac:dyDescent="0.35">
      <c r="A14" s="4">
        <v>10</v>
      </c>
      <c r="B14" s="5">
        <v>0.55902724013561444</v>
      </c>
      <c r="C14" s="5">
        <v>0.55350298462890368</v>
      </c>
      <c r="D14" s="5">
        <v>0.56455149564232521</v>
      </c>
      <c r="E14" s="6">
        <v>6.8374386284290136E-10</v>
      </c>
      <c r="F14" s="4">
        <v>18</v>
      </c>
      <c r="G14" s="4">
        <v>13</v>
      </c>
      <c r="H14" s="8" t="s">
        <v>49</v>
      </c>
    </row>
    <row r="16" spans="1:8" x14ac:dyDescent="0.35">
      <c r="A16" s="9"/>
      <c r="B16" s="7" t="s">
        <v>5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0D738B-067F-4889-854B-29DE71DC8778}">
  <dimension ref="A1:P34"/>
  <sheetViews>
    <sheetView zoomScale="80" zoomScaleNormal="80" workbookViewId="0">
      <selection activeCell="A17" sqref="A17"/>
    </sheetView>
  </sheetViews>
  <sheetFormatPr defaultColWidth="9.1796875" defaultRowHeight="11.5" x14ac:dyDescent="0.35"/>
  <cols>
    <col min="1" max="1" width="28.453125" style="7" bestFit="1" customWidth="1"/>
    <col min="2" max="2" width="4.81640625" style="4" customWidth="1"/>
    <col min="3" max="3" width="12.7265625" style="4" customWidth="1"/>
    <col min="4" max="4" width="18.7265625" style="4" customWidth="1"/>
    <col min="5" max="5" width="12.7265625" style="4" customWidth="1"/>
    <col min="6" max="6" width="18.7265625" style="4" customWidth="1"/>
    <col min="7" max="7" width="12.7265625" style="4" customWidth="1"/>
    <col min="8" max="8" width="18.7265625" style="4" customWidth="1"/>
    <col min="9" max="9" width="12.7265625" style="4" customWidth="1"/>
    <col min="10" max="10" width="18.7265625" style="4" customWidth="1"/>
    <col min="11" max="11" width="14.1796875" style="4" customWidth="1"/>
    <col min="12" max="14" width="12.7265625" style="4" customWidth="1"/>
    <col min="15" max="15" width="15.7265625" style="4" customWidth="1"/>
    <col min="16" max="16" width="19.7265625" style="4" customWidth="1"/>
    <col min="17" max="17" width="15.7265625" style="4" customWidth="1"/>
    <col min="18" max="18" width="19.7265625" style="4" customWidth="1"/>
    <col min="19" max="20" width="12.7265625" style="4" customWidth="1"/>
    <col min="21" max="16384" width="9.1796875" style="4"/>
  </cols>
  <sheetData>
    <row r="1" spans="1:16" x14ac:dyDescent="0.35">
      <c r="A1" s="4"/>
      <c r="C1" s="28" t="s">
        <v>71</v>
      </c>
      <c r="D1" s="28"/>
      <c r="E1" s="28"/>
      <c r="F1" s="28"/>
      <c r="G1" s="28" t="s">
        <v>76</v>
      </c>
      <c r="H1" s="28"/>
      <c r="I1" s="28"/>
      <c r="J1" s="28"/>
      <c r="K1" s="20"/>
      <c r="L1" s="20"/>
    </row>
    <row r="2" spans="1:16" s="21" customFormat="1" ht="33.5" customHeight="1" x14ac:dyDescent="0.35">
      <c r="A2" s="1" t="s">
        <v>68</v>
      </c>
      <c r="B2" s="1" t="s">
        <v>79</v>
      </c>
      <c r="C2" s="1" t="s">
        <v>72</v>
      </c>
      <c r="D2" s="1" t="s">
        <v>127</v>
      </c>
      <c r="E2" s="1" t="s">
        <v>75</v>
      </c>
      <c r="F2" s="1" t="s">
        <v>127</v>
      </c>
      <c r="G2" s="1" t="s">
        <v>72</v>
      </c>
      <c r="H2" s="1" t="s">
        <v>127</v>
      </c>
      <c r="I2" s="1" t="s">
        <v>75</v>
      </c>
      <c r="J2" s="1" t="s">
        <v>127</v>
      </c>
      <c r="K2" s="1" t="s">
        <v>77</v>
      </c>
      <c r="L2" s="1" t="s">
        <v>80</v>
      </c>
      <c r="M2" s="1" t="s">
        <v>78</v>
      </c>
      <c r="N2" s="1" t="s">
        <v>81</v>
      </c>
      <c r="O2" s="1" t="s">
        <v>128</v>
      </c>
      <c r="P2" s="1" t="s">
        <v>129</v>
      </c>
    </row>
    <row r="3" spans="1:16" x14ac:dyDescent="0.25">
      <c r="A3" s="22" t="s">
        <v>20</v>
      </c>
      <c r="B3" s="23">
        <v>1</v>
      </c>
      <c r="C3" s="24">
        <v>1.19259259259259</v>
      </c>
      <c r="D3" s="23" t="s">
        <v>82</v>
      </c>
      <c r="E3" s="24">
        <v>1</v>
      </c>
      <c r="F3" s="23" t="s">
        <v>83</v>
      </c>
      <c r="G3" s="24">
        <v>1.2057971014492701</v>
      </c>
      <c r="H3" s="23" t="s">
        <v>84</v>
      </c>
      <c r="I3" s="24">
        <v>1</v>
      </c>
      <c r="J3" s="23" t="s">
        <v>83</v>
      </c>
      <c r="K3" s="25">
        <v>0.20900184614841799</v>
      </c>
      <c r="L3" s="25">
        <v>1</v>
      </c>
      <c r="M3" s="25">
        <v>0.453754624537546</v>
      </c>
      <c r="N3" s="25">
        <v>1</v>
      </c>
      <c r="O3" s="24">
        <v>-1.10111454276912</v>
      </c>
      <c r="P3" s="24">
        <v>0</v>
      </c>
    </row>
    <row r="4" spans="1:16" x14ac:dyDescent="0.25">
      <c r="A4" s="22" t="s">
        <v>70</v>
      </c>
      <c r="B4" s="23">
        <v>2</v>
      </c>
      <c r="C4" s="24">
        <v>0.78751284482758599</v>
      </c>
      <c r="D4" s="23" t="s">
        <v>85</v>
      </c>
      <c r="E4" s="24">
        <v>0.74600999999999995</v>
      </c>
      <c r="F4" s="23" t="s">
        <v>86</v>
      </c>
      <c r="G4" s="24">
        <v>0.850908</v>
      </c>
      <c r="H4" s="23" t="s">
        <v>87</v>
      </c>
      <c r="I4" s="24">
        <v>0.79342000000000001</v>
      </c>
      <c r="J4" s="23" t="s">
        <v>88</v>
      </c>
      <c r="K4" s="25">
        <v>2.5284235576399799E-3</v>
      </c>
      <c r="L4" s="25">
        <v>3.0341082691679701E-2</v>
      </c>
      <c r="M4" s="25">
        <v>9.9990000999899999E-3</v>
      </c>
      <c r="N4" s="25">
        <v>0.11998800119988</v>
      </c>
      <c r="O4" s="24">
        <v>-7.7385679476123599</v>
      </c>
      <c r="P4" s="24">
        <v>-6.1594226434459598</v>
      </c>
    </row>
    <row r="5" spans="1:16" x14ac:dyDescent="0.25">
      <c r="A5" s="22" t="s">
        <v>21</v>
      </c>
      <c r="B5" s="23">
        <v>3</v>
      </c>
      <c r="C5" s="24">
        <v>1.1465517241379299</v>
      </c>
      <c r="D5" s="23" t="s">
        <v>89</v>
      </c>
      <c r="E5" s="24">
        <v>1</v>
      </c>
      <c r="F5" s="23" t="s">
        <v>83</v>
      </c>
      <c r="G5" s="24">
        <v>1.1496062992125899</v>
      </c>
      <c r="H5" s="23" t="s">
        <v>90</v>
      </c>
      <c r="I5" s="24">
        <v>1</v>
      </c>
      <c r="J5" s="23" t="s">
        <v>83</v>
      </c>
      <c r="K5" s="25">
        <v>0.16857038163621399</v>
      </c>
      <c r="L5" s="25">
        <v>1</v>
      </c>
      <c r="M5" s="25">
        <v>0.35876412358764098</v>
      </c>
      <c r="N5" s="25">
        <v>1</v>
      </c>
      <c r="O5" s="24">
        <v>-0.26605965648741597</v>
      </c>
      <c r="P5" s="24">
        <v>0</v>
      </c>
    </row>
    <row r="6" spans="1:16" x14ac:dyDescent="0.25">
      <c r="A6" s="22" t="s">
        <v>22</v>
      </c>
      <c r="B6" s="23">
        <v>4</v>
      </c>
      <c r="C6" s="24">
        <v>98.175213675213598</v>
      </c>
      <c r="D6" s="23" t="s">
        <v>91</v>
      </c>
      <c r="E6" s="24">
        <v>64</v>
      </c>
      <c r="F6" s="23" t="s">
        <v>92</v>
      </c>
      <c r="G6" s="24">
        <v>99.031914893617</v>
      </c>
      <c r="H6" s="23" t="s">
        <v>93</v>
      </c>
      <c r="I6" s="24">
        <v>63</v>
      </c>
      <c r="J6" s="23" t="s">
        <v>94</v>
      </c>
      <c r="K6" s="25">
        <v>0.36563788650768902</v>
      </c>
      <c r="L6" s="25">
        <v>1</v>
      </c>
      <c r="M6" s="25">
        <v>0.918308169183081</v>
      </c>
      <c r="N6" s="25">
        <v>1</v>
      </c>
      <c r="O6" s="24">
        <v>-0.86883392565025497</v>
      </c>
      <c r="P6" s="24">
        <v>1.57480314960629</v>
      </c>
    </row>
    <row r="7" spans="1:16" x14ac:dyDescent="0.25">
      <c r="A7" s="22" t="s">
        <v>25</v>
      </c>
      <c r="B7" s="23">
        <v>7</v>
      </c>
      <c r="C7" s="24">
        <v>153.30769230769201</v>
      </c>
      <c r="D7" s="23" t="s">
        <v>95</v>
      </c>
      <c r="E7" s="24">
        <v>115</v>
      </c>
      <c r="F7" s="23" t="s">
        <v>96</v>
      </c>
      <c r="G7" s="24">
        <v>158.21276595744601</v>
      </c>
      <c r="H7" s="23" t="s">
        <v>97</v>
      </c>
      <c r="I7" s="24">
        <v>122</v>
      </c>
      <c r="J7" s="23" t="s">
        <v>98</v>
      </c>
      <c r="K7" s="25">
        <v>0.209123236848588</v>
      </c>
      <c r="L7" s="25">
        <v>1</v>
      </c>
      <c r="M7" s="25">
        <v>0.55894410558944096</v>
      </c>
      <c r="N7" s="25">
        <v>1</v>
      </c>
      <c r="O7" s="24">
        <v>-3.1491181523492102</v>
      </c>
      <c r="P7" s="24">
        <v>-5.9071729957805896</v>
      </c>
    </row>
    <row r="8" spans="1:16" x14ac:dyDescent="0.25">
      <c r="A8" s="22" t="s">
        <v>26</v>
      </c>
      <c r="B8" s="23">
        <v>8</v>
      </c>
      <c r="C8" s="24">
        <v>39.811965811965798</v>
      </c>
      <c r="D8" s="23" t="s">
        <v>99</v>
      </c>
      <c r="E8" s="24">
        <v>36</v>
      </c>
      <c r="F8" s="23" t="s">
        <v>100</v>
      </c>
      <c r="G8" s="24">
        <v>41.558510638297797</v>
      </c>
      <c r="H8" s="23" t="s">
        <v>101</v>
      </c>
      <c r="I8" s="24">
        <v>36</v>
      </c>
      <c r="J8" s="23" t="s">
        <v>102</v>
      </c>
      <c r="K8" s="25">
        <v>3.5103392486745301E-2</v>
      </c>
      <c r="L8" s="25">
        <v>0.42124070984094297</v>
      </c>
      <c r="M8" s="25">
        <v>0.19718028197180201</v>
      </c>
      <c r="N8" s="25">
        <v>1</v>
      </c>
      <c r="O8" s="24">
        <v>-4.2928219239311103</v>
      </c>
      <c r="P8" s="24">
        <v>0</v>
      </c>
    </row>
    <row r="9" spans="1:16" x14ac:dyDescent="0.25">
      <c r="A9" s="22" t="s">
        <v>27</v>
      </c>
      <c r="B9" s="23">
        <v>9</v>
      </c>
      <c r="C9" s="24">
        <v>0.17809693292704401</v>
      </c>
      <c r="D9" s="23" t="s">
        <v>103</v>
      </c>
      <c r="E9" s="24">
        <v>0.15144766146993299</v>
      </c>
      <c r="F9" s="23" t="s">
        <v>104</v>
      </c>
      <c r="G9" s="24">
        <v>0.19756969673922001</v>
      </c>
      <c r="H9" s="23" t="s">
        <v>105</v>
      </c>
      <c r="I9" s="24">
        <v>0.18211920529801301</v>
      </c>
      <c r="J9" s="23" t="s">
        <v>106</v>
      </c>
      <c r="K9" s="25">
        <v>2.2430425426892299E-4</v>
      </c>
      <c r="L9" s="25">
        <v>2.6916510512270701E-3</v>
      </c>
      <c r="M9" s="25">
        <v>8.9991000899910002E-3</v>
      </c>
      <c r="N9" s="25">
        <v>0.107989201079892</v>
      </c>
      <c r="O9" s="24">
        <v>-10.3670447542679</v>
      </c>
      <c r="P9" s="24">
        <v>-18.3900422276756</v>
      </c>
    </row>
    <row r="10" spans="1:16" x14ac:dyDescent="0.25">
      <c r="A10" s="22" t="s">
        <v>28</v>
      </c>
      <c r="B10" s="23">
        <v>10</v>
      </c>
      <c r="C10" s="24">
        <v>0.30399920210338199</v>
      </c>
      <c r="D10" s="23" t="s">
        <v>107</v>
      </c>
      <c r="E10" s="24">
        <v>0.26083866382373799</v>
      </c>
      <c r="F10" s="23" t="s">
        <v>108</v>
      </c>
      <c r="G10" s="24">
        <v>0.37497828680269601</v>
      </c>
      <c r="H10" s="23" t="s">
        <v>109</v>
      </c>
      <c r="I10" s="24">
        <v>0.37763713080168698</v>
      </c>
      <c r="J10" s="23" t="s">
        <v>110</v>
      </c>
      <c r="K10" s="25">
        <v>1.1577468272340301E-3</v>
      </c>
      <c r="L10" s="25">
        <v>1.38929619268084E-2</v>
      </c>
      <c r="M10" s="25">
        <v>2.5997400259974001E-3</v>
      </c>
      <c r="N10" s="25">
        <v>3.1196880311968801E-2</v>
      </c>
      <c r="O10" s="24">
        <v>-20.9076400496491</v>
      </c>
      <c r="P10" s="24">
        <v>-36.586654642552602</v>
      </c>
    </row>
    <row r="11" spans="1:16" x14ac:dyDescent="0.25">
      <c r="A11" s="22" t="s">
        <v>29</v>
      </c>
      <c r="B11" s="23">
        <v>11</v>
      </c>
      <c r="C11" s="24">
        <v>0.70813128518634205</v>
      </c>
      <c r="D11" s="23" t="s">
        <v>111</v>
      </c>
      <c r="E11" s="24">
        <v>0.82291666666666596</v>
      </c>
      <c r="F11" s="23" t="s">
        <v>112</v>
      </c>
      <c r="G11" s="24">
        <v>0.75162001635199205</v>
      </c>
      <c r="H11" s="23" t="s">
        <v>113</v>
      </c>
      <c r="I11" s="24">
        <v>0.853242320819112</v>
      </c>
      <c r="J11" s="23" t="s">
        <v>114</v>
      </c>
      <c r="K11" s="25">
        <v>5.5095370543203098E-2</v>
      </c>
      <c r="L11" s="25">
        <v>0.66114444651843796</v>
      </c>
      <c r="M11" s="25">
        <v>8.6191380861913802E-2</v>
      </c>
      <c r="N11" s="25">
        <v>1.0342965703429601</v>
      </c>
      <c r="O11" s="24">
        <v>-5.9583753917287696</v>
      </c>
      <c r="P11" s="24">
        <v>-3.6184698920397902</v>
      </c>
    </row>
    <row r="12" spans="1:16" x14ac:dyDescent="0.25">
      <c r="A12" s="22" t="s">
        <v>30</v>
      </c>
      <c r="B12" s="23">
        <v>12</v>
      </c>
      <c r="C12" s="24">
        <v>181.07407407407399</v>
      </c>
      <c r="D12" s="23" t="s">
        <v>115</v>
      </c>
      <c r="E12" s="24">
        <v>124</v>
      </c>
      <c r="F12" s="23" t="s">
        <v>116</v>
      </c>
      <c r="G12" s="24">
        <v>173.342028985507</v>
      </c>
      <c r="H12" s="23" t="s">
        <v>117</v>
      </c>
      <c r="I12" s="24">
        <v>131</v>
      </c>
      <c r="J12" s="23" t="s">
        <v>118</v>
      </c>
      <c r="K12" s="25">
        <v>0.75357604531976896</v>
      </c>
      <c r="L12" s="25">
        <v>1</v>
      </c>
      <c r="M12" s="25">
        <v>0.64793520647935199</v>
      </c>
      <c r="N12" s="25">
        <v>1</v>
      </c>
      <c r="O12" s="24">
        <v>4.3632583405878496</v>
      </c>
      <c r="P12" s="24">
        <v>-5.4901960784313699</v>
      </c>
    </row>
    <row r="13" spans="1:16" x14ac:dyDescent="0.25">
      <c r="A13" s="22" t="s">
        <v>33</v>
      </c>
      <c r="B13" s="23">
        <v>15</v>
      </c>
      <c r="C13" s="24">
        <v>224.05172413793099</v>
      </c>
      <c r="D13" s="23" t="s">
        <v>119</v>
      </c>
      <c r="E13" s="24">
        <v>128</v>
      </c>
      <c r="F13" s="23" t="s">
        <v>120</v>
      </c>
      <c r="G13" s="24">
        <v>147.007874015748</v>
      </c>
      <c r="H13" s="23" t="s">
        <v>121</v>
      </c>
      <c r="I13" s="24">
        <v>103</v>
      </c>
      <c r="J13" s="23" t="s">
        <v>122</v>
      </c>
      <c r="K13" s="25">
        <v>1.2630086940370799E-3</v>
      </c>
      <c r="L13" s="25">
        <v>1.5156104328445E-2</v>
      </c>
      <c r="M13" s="25">
        <v>1.999800019998E-4</v>
      </c>
      <c r="N13" s="25">
        <v>2.3997600239975998E-3</v>
      </c>
      <c r="O13" s="24">
        <v>41.526401961053303</v>
      </c>
      <c r="P13" s="24">
        <v>21.6450216450216</v>
      </c>
    </row>
    <row r="14" spans="1:16" x14ac:dyDescent="0.25">
      <c r="A14" s="22" t="s">
        <v>35</v>
      </c>
      <c r="B14" s="23">
        <v>17</v>
      </c>
      <c r="C14" s="24">
        <v>0.275202148969797</v>
      </c>
      <c r="D14" s="23" t="s">
        <v>123</v>
      </c>
      <c r="E14" s="24">
        <v>0.21775925224201001</v>
      </c>
      <c r="F14" s="23" t="s">
        <v>124</v>
      </c>
      <c r="G14" s="24">
        <v>0.30371217729449201</v>
      </c>
      <c r="H14" s="23" t="s">
        <v>125</v>
      </c>
      <c r="I14" s="24">
        <v>0.25</v>
      </c>
      <c r="J14" s="23" t="s">
        <v>126</v>
      </c>
      <c r="K14" s="25">
        <v>9.0166770794660196E-3</v>
      </c>
      <c r="L14" s="25">
        <v>0.10820012495359201</v>
      </c>
      <c r="M14" s="25">
        <v>7.8792120787921194E-2</v>
      </c>
      <c r="N14" s="25">
        <v>0.94550544945505399</v>
      </c>
      <c r="O14" s="24">
        <v>-9.8494810134236701</v>
      </c>
      <c r="P14" s="24">
        <v>-13.785188685613999</v>
      </c>
    </row>
    <row r="15" spans="1:16" x14ac:dyDescent="0.25">
      <c r="J15" s="26"/>
    </row>
    <row r="16" spans="1:16" x14ac:dyDescent="0.25">
      <c r="J16" s="26"/>
    </row>
    <row r="17" spans="9:11" x14ac:dyDescent="0.25">
      <c r="J17" s="26"/>
    </row>
    <row r="18" spans="9:11" x14ac:dyDescent="0.25">
      <c r="J18" s="26"/>
    </row>
    <row r="19" spans="9:11" x14ac:dyDescent="0.25">
      <c r="J19" s="26"/>
    </row>
    <row r="23" spans="9:11" x14ac:dyDescent="0.25">
      <c r="I23" s="24"/>
      <c r="K23" s="24"/>
    </row>
    <row r="24" spans="9:11" x14ac:dyDescent="0.25">
      <c r="I24" s="24"/>
      <c r="K24" s="24"/>
    </row>
    <row r="25" spans="9:11" x14ac:dyDescent="0.25">
      <c r="I25" s="24"/>
      <c r="K25" s="24"/>
    </row>
    <row r="26" spans="9:11" x14ac:dyDescent="0.25">
      <c r="I26" s="24"/>
      <c r="K26" s="24"/>
    </row>
    <row r="27" spans="9:11" x14ac:dyDescent="0.25">
      <c r="I27" s="24"/>
      <c r="K27" s="24"/>
    </row>
    <row r="28" spans="9:11" x14ac:dyDescent="0.25">
      <c r="I28" s="24"/>
      <c r="K28" s="24"/>
    </row>
    <row r="29" spans="9:11" x14ac:dyDescent="0.25">
      <c r="I29" s="24"/>
      <c r="K29" s="24"/>
    </row>
    <row r="30" spans="9:11" x14ac:dyDescent="0.25">
      <c r="I30" s="24"/>
      <c r="K30" s="24"/>
    </row>
    <row r="31" spans="9:11" x14ac:dyDescent="0.25">
      <c r="I31" s="24"/>
      <c r="K31" s="24"/>
    </row>
    <row r="32" spans="9:11" x14ac:dyDescent="0.25">
      <c r="I32" s="24"/>
      <c r="K32" s="24"/>
    </row>
    <row r="33" spans="9:11" x14ac:dyDescent="0.25">
      <c r="I33" s="24"/>
      <c r="K33" s="24"/>
    </row>
    <row r="34" spans="9:11" x14ac:dyDescent="0.25">
      <c r="I34" s="24"/>
      <c r="K34" s="24"/>
    </row>
  </sheetData>
  <mergeCells count="2">
    <mergeCell ref="C1:F1"/>
    <mergeCell ref="G1:J1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5FFE3D-1F52-4AD7-B736-E759E2B6E482}">
  <dimension ref="A1:P20"/>
  <sheetViews>
    <sheetView workbookViewId="0">
      <selection activeCell="M30" sqref="M30"/>
    </sheetView>
  </sheetViews>
  <sheetFormatPr defaultColWidth="9.1796875" defaultRowHeight="14.5" x14ac:dyDescent="0.35"/>
  <cols>
    <col min="1" max="1" width="28.453125" style="15" bestFit="1" customWidth="1"/>
    <col min="2" max="2" width="4.81640625" style="13" customWidth="1"/>
    <col min="3" max="14" width="12.7265625" style="13" customWidth="1"/>
    <col min="15" max="16" width="16" style="13" bestFit="1" customWidth="1"/>
    <col min="17" max="16384" width="9.1796875" style="13"/>
  </cols>
  <sheetData>
    <row r="1" spans="1:16" s="16" customFormat="1" x14ac:dyDescent="0.35">
      <c r="A1" s="17"/>
      <c r="C1" s="29" t="s">
        <v>71</v>
      </c>
      <c r="D1" s="29"/>
      <c r="E1" s="29"/>
      <c r="F1" s="29"/>
      <c r="G1" s="29"/>
      <c r="H1" s="29"/>
      <c r="I1" s="29" t="s">
        <v>76</v>
      </c>
      <c r="J1" s="29"/>
      <c r="K1" s="29"/>
      <c r="L1" s="29"/>
      <c r="M1" s="29"/>
      <c r="N1" s="29"/>
    </row>
    <row r="2" spans="1:16" s="16" customFormat="1" x14ac:dyDescent="0.35">
      <c r="A2" s="17" t="s">
        <v>68</v>
      </c>
      <c r="B2" s="16" t="s">
        <v>79</v>
      </c>
      <c r="C2" s="16" t="s">
        <v>72</v>
      </c>
      <c r="D2" s="16" t="s">
        <v>73</v>
      </c>
      <c r="E2" s="16" t="s">
        <v>74</v>
      </c>
      <c r="F2" s="16" t="s">
        <v>75</v>
      </c>
      <c r="G2" s="16" t="s">
        <v>73</v>
      </c>
      <c r="H2" s="16" t="s">
        <v>74</v>
      </c>
      <c r="I2" s="16" t="s">
        <v>72</v>
      </c>
      <c r="J2" s="16" t="s">
        <v>73</v>
      </c>
      <c r="K2" s="16" t="s">
        <v>74</v>
      </c>
      <c r="L2" s="16" t="s">
        <v>75</v>
      </c>
      <c r="M2" s="16" t="s">
        <v>73</v>
      </c>
      <c r="N2" s="16" t="s">
        <v>74</v>
      </c>
      <c r="O2" s="16" t="s">
        <v>77</v>
      </c>
      <c r="P2" s="16" t="s">
        <v>78</v>
      </c>
    </row>
    <row r="3" spans="1:16" x14ac:dyDescent="0.35">
      <c r="A3" s="15" t="s">
        <v>69</v>
      </c>
      <c r="B3" s="13">
        <v>0</v>
      </c>
      <c r="C3" s="14">
        <v>0.77110622222222236</v>
      </c>
      <c r="D3" s="14">
        <v>0.74911482500497983</v>
      </c>
      <c r="E3" s="14">
        <v>0.79783540741956416</v>
      </c>
      <c r="F3" s="14">
        <v>0.74758000000000002</v>
      </c>
      <c r="G3" s="14">
        <v>0.60568</v>
      </c>
      <c r="H3" s="14">
        <v>1.1294599999999999</v>
      </c>
      <c r="I3" s="14">
        <v>0.78221267241379311</v>
      </c>
      <c r="J3" s="14">
        <v>0.76506640381770818</v>
      </c>
      <c r="K3" s="14">
        <v>0.80348040257507614</v>
      </c>
      <c r="L3" s="14">
        <v>0.74446000000000001</v>
      </c>
      <c r="M3" s="14">
        <v>0.60309999999999997</v>
      </c>
      <c r="N3" s="14">
        <v>1.2179952499999966</v>
      </c>
      <c r="O3" s="18">
        <v>0.50188379348585133</v>
      </c>
      <c r="P3" s="18">
        <v>0.52554744525547448</v>
      </c>
    </row>
    <row r="4" spans="1:16" x14ac:dyDescent="0.35">
      <c r="A4" s="15" t="s">
        <v>20</v>
      </c>
      <c r="B4" s="13">
        <v>1</v>
      </c>
      <c r="C4" s="14">
        <v>1.19259259259259</v>
      </c>
      <c r="D4" s="14">
        <v>1.1111111111111112</v>
      </c>
      <c r="E4" s="14">
        <v>1.3185185185185184</v>
      </c>
      <c r="F4" s="14">
        <v>1</v>
      </c>
      <c r="G4" s="14">
        <v>1</v>
      </c>
      <c r="H4" s="14">
        <v>3</v>
      </c>
      <c r="I4" s="14">
        <v>1.2057971014492754</v>
      </c>
      <c r="J4" s="14">
        <v>1.1420289855072463</v>
      </c>
      <c r="K4" s="14">
        <v>1.2956521739130435</v>
      </c>
      <c r="L4" s="14">
        <v>1</v>
      </c>
      <c r="M4" s="14">
        <v>1</v>
      </c>
      <c r="N4" s="14">
        <v>3</v>
      </c>
      <c r="O4" s="18">
        <v>0.2090018461484186</v>
      </c>
      <c r="P4" s="18">
        <v>0.45375462453754623</v>
      </c>
    </row>
    <row r="5" spans="1:16" x14ac:dyDescent="0.35">
      <c r="A5" s="15" t="s">
        <v>70</v>
      </c>
      <c r="B5" s="13">
        <v>2</v>
      </c>
      <c r="C5" s="14">
        <v>0.78751284482758632</v>
      </c>
      <c r="D5" s="14">
        <v>0.75858169438067835</v>
      </c>
      <c r="E5" s="14">
        <v>0.8270818404467476</v>
      </c>
      <c r="F5" s="14">
        <v>0.74600999999999995</v>
      </c>
      <c r="G5" s="14">
        <v>0.60333000000000003</v>
      </c>
      <c r="H5" s="14">
        <v>1.4855100000000001</v>
      </c>
      <c r="I5" s="14">
        <v>0.850908</v>
      </c>
      <c r="J5" s="14">
        <v>0.82317083784099665</v>
      </c>
      <c r="K5" s="14">
        <v>0.88399402934554294</v>
      </c>
      <c r="L5" s="14">
        <v>0.79342000000000001</v>
      </c>
      <c r="M5" s="14">
        <v>0.60875999999999997</v>
      </c>
      <c r="N5" s="14">
        <v>1.6782519999999794</v>
      </c>
      <c r="O5" s="18">
        <v>2.5284235576399821E-3</v>
      </c>
      <c r="P5" s="18">
        <v>9.9990000999900016E-3</v>
      </c>
    </row>
    <row r="6" spans="1:16" x14ac:dyDescent="0.35">
      <c r="A6" s="15" t="s">
        <v>21</v>
      </c>
      <c r="B6" s="13">
        <v>3</v>
      </c>
      <c r="C6" s="14">
        <v>1.146551724137931</v>
      </c>
      <c r="D6" s="14">
        <v>1.0689655172413792</v>
      </c>
      <c r="E6" s="14">
        <v>1.2925570595272395</v>
      </c>
      <c r="F6" s="14">
        <v>1</v>
      </c>
      <c r="G6" s="14">
        <v>1</v>
      </c>
      <c r="H6" s="14">
        <v>3</v>
      </c>
      <c r="I6" s="14">
        <v>1.1496062992125984</v>
      </c>
      <c r="J6" s="14">
        <v>1.0984251968503937</v>
      </c>
      <c r="K6" s="14">
        <v>1.2165354330708662</v>
      </c>
      <c r="L6" s="14">
        <v>1</v>
      </c>
      <c r="M6" s="14">
        <v>1</v>
      </c>
      <c r="N6" s="14">
        <v>3</v>
      </c>
      <c r="O6" s="18">
        <v>0.16857038163621485</v>
      </c>
      <c r="P6" s="18">
        <v>0.35876412358764126</v>
      </c>
    </row>
    <row r="7" spans="1:16" x14ac:dyDescent="0.35">
      <c r="A7" s="15" t="s">
        <v>22</v>
      </c>
      <c r="B7" s="13">
        <v>4</v>
      </c>
      <c r="C7" s="14">
        <v>98.175213675213669</v>
      </c>
      <c r="D7" s="14">
        <v>87.016674197361567</v>
      </c>
      <c r="E7" s="14">
        <v>111.92146586571435</v>
      </c>
      <c r="F7" s="14">
        <v>64</v>
      </c>
      <c r="G7" s="14">
        <v>16</v>
      </c>
      <c r="H7" s="14">
        <v>407</v>
      </c>
      <c r="I7" s="14">
        <v>99.031914893617028</v>
      </c>
      <c r="J7" s="14">
        <v>92.18000186437645</v>
      </c>
      <c r="K7" s="14">
        <v>107.13652482269504</v>
      </c>
      <c r="L7" s="14">
        <v>63</v>
      </c>
      <c r="M7" s="14">
        <v>17</v>
      </c>
      <c r="N7" s="14">
        <v>328</v>
      </c>
      <c r="O7" s="18">
        <v>0.36563788650768969</v>
      </c>
      <c r="P7" s="18">
        <v>0.91830816918308167</v>
      </c>
    </row>
    <row r="8" spans="1:16" x14ac:dyDescent="0.35">
      <c r="A8" s="15" t="s">
        <v>23</v>
      </c>
      <c r="B8" s="13">
        <v>5</v>
      </c>
      <c r="C8" s="14">
        <v>13.012820512820513</v>
      </c>
      <c r="D8" s="14">
        <v>11.159120728701863</v>
      </c>
      <c r="E8" s="14">
        <v>15.334210777277626</v>
      </c>
      <c r="F8" s="14">
        <v>7</v>
      </c>
      <c r="G8" s="14">
        <v>1</v>
      </c>
      <c r="H8" s="14">
        <v>55</v>
      </c>
      <c r="I8" s="14">
        <v>13.478723404255319</v>
      </c>
      <c r="J8" s="14">
        <v>12.278368794326241</v>
      </c>
      <c r="K8" s="14">
        <v>14.836879432624114</v>
      </c>
      <c r="L8" s="14">
        <v>8</v>
      </c>
      <c r="M8" s="14">
        <v>1</v>
      </c>
      <c r="N8" s="14">
        <v>55</v>
      </c>
      <c r="O8" s="18">
        <v>0.34125747083185853</v>
      </c>
      <c r="P8" s="18">
        <v>0.7187281271872813</v>
      </c>
    </row>
    <row r="9" spans="1:16" x14ac:dyDescent="0.35">
      <c r="A9" s="15" t="s">
        <v>24</v>
      </c>
      <c r="B9" s="13">
        <v>6</v>
      </c>
      <c r="C9" s="14">
        <v>0.22657861302068513</v>
      </c>
      <c r="D9" s="14">
        <v>0.20279949934466676</v>
      </c>
      <c r="E9" s="14">
        <v>0.25268849220541884</v>
      </c>
      <c r="F9" s="14">
        <v>0.1648936170212765</v>
      </c>
      <c r="G9" s="14">
        <v>1.6279069767441801E-2</v>
      </c>
      <c r="H9" s="14">
        <v>0.72945205479452058</v>
      </c>
      <c r="I9" s="14">
        <v>0.24918564419505843</v>
      </c>
      <c r="J9" s="14">
        <v>0.23316657975048197</v>
      </c>
      <c r="K9" s="14">
        <v>0.2663631249138651</v>
      </c>
      <c r="L9" s="14">
        <v>0.18421052631578941</v>
      </c>
      <c r="M9" s="14">
        <v>3.46715328467153E-2</v>
      </c>
      <c r="N9" s="14">
        <v>0.78367346938775506</v>
      </c>
      <c r="O9" s="18">
        <v>3.3005959365707091E-2</v>
      </c>
      <c r="P9" s="18">
        <v>0.141985801419858</v>
      </c>
    </row>
    <row r="10" spans="1:16" x14ac:dyDescent="0.35">
      <c r="A10" s="15" t="s">
        <v>25</v>
      </c>
      <c r="B10" s="13">
        <v>7</v>
      </c>
      <c r="C10" s="14">
        <v>153.30769230769232</v>
      </c>
      <c r="D10" s="14">
        <v>140.767188319485</v>
      </c>
      <c r="E10" s="14">
        <v>168.73063857917452</v>
      </c>
      <c r="F10" s="14">
        <v>115</v>
      </c>
      <c r="G10" s="14">
        <v>45</v>
      </c>
      <c r="H10" s="14">
        <v>495</v>
      </c>
      <c r="I10" s="14">
        <v>158.21276595744681</v>
      </c>
      <c r="J10" s="14">
        <v>149.88211612872871</v>
      </c>
      <c r="K10" s="14">
        <v>167.44453341591105</v>
      </c>
      <c r="L10" s="14">
        <v>122</v>
      </c>
      <c r="M10" s="14">
        <v>48</v>
      </c>
      <c r="N10" s="14">
        <v>463</v>
      </c>
      <c r="O10" s="18">
        <v>0.20912323684858847</v>
      </c>
      <c r="P10" s="18">
        <v>0.55894410558944108</v>
      </c>
    </row>
    <row r="11" spans="1:16" x14ac:dyDescent="0.35">
      <c r="A11" s="15" t="s">
        <v>26</v>
      </c>
      <c r="B11" s="13">
        <v>8</v>
      </c>
      <c r="C11" s="14">
        <v>39.811965811965813</v>
      </c>
      <c r="D11" s="14">
        <v>38.07692307692308</v>
      </c>
      <c r="E11" s="14">
        <v>42.025641025641029</v>
      </c>
      <c r="F11" s="14">
        <v>36</v>
      </c>
      <c r="G11" s="14">
        <v>27</v>
      </c>
      <c r="H11" s="14">
        <v>88</v>
      </c>
      <c r="I11" s="14">
        <v>41.558510638297875</v>
      </c>
      <c r="J11" s="14">
        <v>40.205673758865245</v>
      </c>
      <c r="K11" s="14">
        <v>43.209219858156025</v>
      </c>
      <c r="L11" s="14">
        <v>36</v>
      </c>
      <c r="M11" s="14">
        <v>27</v>
      </c>
      <c r="N11" s="14">
        <v>93</v>
      </c>
      <c r="O11" s="18">
        <v>3.5103392486745329E-2</v>
      </c>
      <c r="P11" s="18">
        <v>0.19718028197180282</v>
      </c>
    </row>
    <row r="12" spans="1:16" x14ac:dyDescent="0.35">
      <c r="A12" s="15" t="s">
        <v>27</v>
      </c>
      <c r="B12" s="13">
        <v>9</v>
      </c>
      <c r="C12" s="14">
        <v>0.1780969329270442</v>
      </c>
      <c r="D12" s="14">
        <v>0.16464911786169745</v>
      </c>
      <c r="E12" s="14">
        <v>0.19269905335958409</v>
      </c>
      <c r="F12" s="14">
        <v>0.15144766146993319</v>
      </c>
      <c r="G12" s="14">
        <v>4.1728763040238398E-2</v>
      </c>
      <c r="H12" s="14">
        <v>0.41851851851851851</v>
      </c>
      <c r="I12" s="14">
        <v>0.19756969673922006</v>
      </c>
      <c r="J12" s="14">
        <v>0.19008949891192234</v>
      </c>
      <c r="K12" s="14">
        <v>0.20535175715089218</v>
      </c>
      <c r="L12" s="14">
        <v>0.1821192052980132</v>
      </c>
      <c r="M12" s="14">
        <v>7.3612684031709993E-2</v>
      </c>
      <c r="N12" s="14">
        <v>0.43478260869565211</v>
      </c>
      <c r="O12" s="18">
        <v>2.2430425426892304E-4</v>
      </c>
      <c r="P12" s="18">
        <v>8.9991000899910002E-3</v>
      </c>
    </row>
    <row r="13" spans="1:16" x14ac:dyDescent="0.35">
      <c r="A13" s="15" t="s">
        <v>28</v>
      </c>
      <c r="B13" s="13">
        <v>10</v>
      </c>
      <c r="C13" s="14">
        <v>0.3039992021033821</v>
      </c>
      <c r="D13" s="14">
        <v>0.26708405220444215</v>
      </c>
      <c r="E13" s="14">
        <v>0.34364902331815383</v>
      </c>
      <c r="F13" s="14">
        <v>0.26083866382373838</v>
      </c>
      <c r="G13" s="14">
        <v>1.7123287671232799E-2</v>
      </c>
      <c r="H13" s="14">
        <v>0.77175697865353032</v>
      </c>
      <c r="I13" s="14">
        <v>0.37497828680269679</v>
      </c>
      <c r="J13" s="14">
        <v>0.35076580876056968</v>
      </c>
      <c r="K13" s="14">
        <v>0.40022948134710884</v>
      </c>
      <c r="L13" s="14">
        <v>0.3776371308016877</v>
      </c>
      <c r="M13" s="14">
        <v>1.9607843137254902E-2</v>
      </c>
      <c r="N13" s="14">
        <v>0.81502890173410403</v>
      </c>
      <c r="O13" s="18">
        <v>1.1577468272340363E-3</v>
      </c>
      <c r="P13" s="18">
        <v>2.5997400259974001E-3</v>
      </c>
    </row>
    <row r="14" spans="1:16" x14ac:dyDescent="0.35">
      <c r="A14" s="15" t="s">
        <v>29</v>
      </c>
      <c r="B14" s="13">
        <v>11</v>
      </c>
      <c r="C14" s="14">
        <v>0.70813128518634205</v>
      </c>
      <c r="D14" s="14">
        <v>0.66228711332307111</v>
      </c>
      <c r="E14" s="14">
        <v>0.74889342166036554</v>
      </c>
      <c r="F14" s="14">
        <v>0.82291666666666663</v>
      </c>
      <c r="G14" s="14">
        <v>0.10256410256410251</v>
      </c>
      <c r="H14" s="14">
        <v>0.98119658119658115</v>
      </c>
      <c r="I14" s="14">
        <v>0.75162001635199238</v>
      </c>
      <c r="J14" s="14">
        <v>0.72473692517270638</v>
      </c>
      <c r="K14" s="14">
        <v>0.7762878584571179</v>
      </c>
      <c r="L14" s="14">
        <v>0.85324232081911267</v>
      </c>
      <c r="M14" s="14">
        <v>0.1363636363636363</v>
      </c>
      <c r="N14" s="14">
        <v>0.98226950354609921</v>
      </c>
      <c r="O14" s="18">
        <v>5.5095370543203182E-2</v>
      </c>
      <c r="P14" s="18">
        <v>8.6191380861913802E-2</v>
      </c>
    </row>
    <row r="15" spans="1:16" x14ac:dyDescent="0.35">
      <c r="A15" s="15" t="s">
        <v>30</v>
      </c>
      <c r="B15" s="13">
        <v>12</v>
      </c>
      <c r="C15" s="14">
        <v>181.07407407407408</v>
      </c>
      <c r="D15" s="14">
        <v>151.34684545542086</v>
      </c>
      <c r="E15" s="14">
        <v>217.08017140651089</v>
      </c>
      <c r="F15" s="14">
        <v>124</v>
      </c>
      <c r="G15" s="14">
        <v>8</v>
      </c>
      <c r="H15" s="14">
        <v>696</v>
      </c>
      <c r="I15" s="14">
        <v>173.34202898550726</v>
      </c>
      <c r="J15" s="14">
        <v>156.93560876491566</v>
      </c>
      <c r="K15" s="14">
        <v>191.45307677854262</v>
      </c>
      <c r="L15" s="14">
        <v>131</v>
      </c>
      <c r="M15" s="14">
        <v>9</v>
      </c>
      <c r="N15" s="14">
        <v>613</v>
      </c>
      <c r="O15" s="18">
        <v>0.75357604531976929</v>
      </c>
      <c r="P15" s="18">
        <v>0.6479352064793521</v>
      </c>
    </row>
    <row r="16" spans="1:16" x14ac:dyDescent="0.35">
      <c r="A16" s="15" t="s">
        <v>31</v>
      </c>
      <c r="B16" s="13">
        <v>13</v>
      </c>
      <c r="C16" s="14">
        <v>0.39778930753454911</v>
      </c>
      <c r="D16" s="14">
        <v>0.35294425270880631</v>
      </c>
      <c r="E16" s="14">
        <v>0.44310596457289841</v>
      </c>
      <c r="F16" s="14">
        <v>0.35944700460829487</v>
      </c>
      <c r="G16" s="14">
        <v>4.3327556325823198E-2</v>
      </c>
      <c r="H16" s="14">
        <v>0.86162790697674418</v>
      </c>
      <c r="I16" s="14">
        <v>0.31667840481463538</v>
      </c>
      <c r="J16" s="14">
        <v>0.29117478643941408</v>
      </c>
      <c r="K16" s="14">
        <v>0.343138620486166</v>
      </c>
      <c r="L16" s="14">
        <v>0.27809523809523812</v>
      </c>
      <c r="M16" s="14">
        <v>4.96613995485327E-2</v>
      </c>
      <c r="N16" s="14">
        <v>0.7489539748953975</v>
      </c>
      <c r="O16" s="18">
        <v>3.0585060534811604E-3</v>
      </c>
      <c r="P16" s="18">
        <v>5.9994000599940007E-4</v>
      </c>
    </row>
    <row r="17" spans="1:16" x14ac:dyDescent="0.35">
      <c r="A17" s="15" t="s">
        <v>32</v>
      </c>
      <c r="B17" s="13">
        <v>14</v>
      </c>
      <c r="C17" s="14">
        <v>0.78257380896660311</v>
      </c>
      <c r="D17" s="14">
        <v>0.7432423464067931</v>
      </c>
      <c r="E17" s="14">
        <v>0.81672154358712024</v>
      </c>
      <c r="F17" s="14">
        <v>0.85046728971962615</v>
      </c>
      <c r="G17" s="14">
        <v>0.2388059701492537</v>
      </c>
      <c r="H17" s="14">
        <v>0.98170731707317083</v>
      </c>
      <c r="I17" s="14">
        <v>0.73936053955126391</v>
      </c>
      <c r="J17" s="14">
        <v>0.70926423702238095</v>
      </c>
      <c r="K17" s="14">
        <v>0.76438590390819039</v>
      </c>
      <c r="L17" s="14">
        <v>0.79761904761904767</v>
      </c>
      <c r="M17" s="14">
        <v>0.1797752808988764</v>
      </c>
      <c r="N17" s="14">
        <v>0.97606382978723405</v>
      </c>
      <c r="O17" s="18">
        <v>2.0468705876945294E-2</v>
      </c>
      <c r="P17" s="18">
        <v>7.8192180781921805E-2</v>
      </c>
    </row>
    <row r="18" spans="1:16" x14ac:dyDescent="0.35">
      <c r="A18" s="15" t="s">
        <v>33</v>
      </c>
      <c r="B18" s="13">
        <v>15</v>
      </c>
      <c r="C18" s="14">
        <v>224.05172413793105</v>
      </c>
      <c r="D18" s="14">
        <v>188.01056713008575</v>
      </c>
      <c r="E18" s="14">
        <v>267.71813385131958</v>
      </c>
      <c r="F18" s="14">
        <v>128</v>
      </c>
      <c r="G18" s="14">
        <v>14</v>
      </c>
      <c r="H18" s="14">
        <v>750</v>
      </c>
      <c r="I18" s="14">
        <v>147.00787401574803</v>
      </c>
      <c r="J18" s="14">
        <v>131.81901769798671</v>
      </c>
      <c r="K18" s="14">
        <v>165.18110236220471</v>
      </c>
      <c r="L18" s="14">
        <v>103</v>
      </c>
      <c r="M18" s="14">
        <v>13</v>
      </c>
      <c r="N18" s="14">
        <v>497</v>
      </c>
      <c r="O18" s="18">
        <v>1.2630086940370838E-3</v>
      </c>
      <c r="P18" s="18">
        <v>1.9998000199980003E-4</v>
      </c>
    </row>
    <row r="19" spans="1:16" x14ac:dyDescent="0.35">
      <c r="A19" s="15" t="s">
        <v>34</v>
      </c>
      <c r="B19" s="13">
        <v>16</v>
      </c>
      <c r="C19" s="14">
        <v>118.55172041864924</v>
      </c>
      <c r="D19" s="14">
        <v>106.92477723015156</v>
      </c>
      <c r="E19" s="14">
        <v>132.33158372930731</v>
      </c>
      <c r="F19" s="14">
        <v>92</v>
      </c>
      <c r="G19" s="14">
        <v>18</v>
      </c>
      <c r="H19" s="14">
        <v>419.8235294117647</v>
      </c>
      <c r="I19" s="14">
        <v>119.34058455269677</v>
      </c>
      <c r="J19" s="14">
        <v>112.60153152248914</v>
      </c>
      <c r="K19" s="14">
        <v>126.94366925110904</v>
      </c>
      <c r="L19" s="14">
        <v>90</v>
      </c>
      <c r="M19" s="14">
        <v>25</v>
      </c>
      <c r="N19" s="14">
        <v>345.55555555555554</v>
      </c>
      <c r="O19" s="18">
        <v>0.16715401066325913</v>
      </c>
      <c r="P19" s="18">
        <v>0.91690830916908306</v>
      </c>
    </row>
    <row r="20" spans="1:16" x14ac:dyDescent="0.35">
      <c r="A20" s="15" t="s">
        <v>35</v>
      </c>
      <c r="B20" s="13">
        <v>17</v>
      </c>
      <c r="C20" s="14">
        <v>0.27520214896979728</v>
      </c>
      <c r="D20" s="14">
        <v>0.24950767069429058</v>
      </c>
      <c r="E20" s="14">
        <v>0.30283889124240693</v>
      </c>
      <c r="F20" s="14">
        <v>0.21775925224201079</v>
      </c>
      <c r="G20" s="14">
        <v>2.2131147540983599E-2</v>
      </c>
      <c r="H20" s="14">
        <v>0.73916361416361409</v>
      </c>
      <c r="I20" s="14">
        <v>0.30371217729449268</v>
      </c>
      <c r="J20" s="14">
        <v>0.2875198729456071</v>
      </c>
      <c r="K20" s="14">
        <v>0.32065149099623175</v>
      </c>
      <c r="L20" s="14">
        <v>0.25</v>
      </c>
      <c r="M20" s="14">
        <v>5.8616873814823958E-2</v>
      </c>
      <c r="N20" s="14">
        <v>0.8</v>
      </c>
      <c r="O20" s="18">
        <v>9.0166770794660265E-3</v>
      </c>
      <c r="P20" s="18">
        <v>7.8792120787921208E-2</v>
      </c>
    </row>
  </sheetData>
  <mergeCells count="2">
    <mergeCell ref="C1:H1"/>
    <mergeCell ref="I1:N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656BAA-389F-4F4A-8B56-BFDCD5CF30F7}">
  <dimension ref="A1:H16"/>
  <sheetViews>
    <sheetView topLeftCell="A8" workbookViewId="0">
      <selection activeCell="H11" sqref="H11"/>
    </sheetView>
  </sheetViews>
  <sheetFormatPr defaultColWidth="9.1796875" defaultRowHeight="11.5" x14ac:dyDescent="0.35"/>
  <cols>
    <col min="1" max="1" width="5" style="4" bestFit="1" customWidth="1"/>
    <col min="2" max="4" width="7.7265625" style="4" customWidth="1"/>
    <col min="5" max="5" width="9.7265625" style="6" customWidth="1"/>
    <col min="6" max="6" width="9.7265625" style="4" customWidth="1"/>
    <col min="7" max="7" width="18.7265625" style="4" customWidth="1"/>
    <col min="8" max="8" width="81.1796875" style="7" bestFit="1" customWidth="1"/>
    <col min="9" max="16384" width="9.1796875" style="4"/>
  </cols>
  <sheetData>
    <row r="1" spans="1:8" x14ac:dyDescent="0.35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1" t="s">
        <v>36</v>
      </c>
      <c r="G1" s="1" t="s">
        <v>37</v>
      </c>
      <c r="H1" s="3" t="s">
        <v>38</v>
      </c>
    </row>
    <row r="2" spans="1:8" x14ac:dyDescent="0.35">
      <c r="A2" s="4">
        <v>0.01</v>
      </c>
      <c r="B2" s="5">
        <v>0.5</v>
      </c>
      <c r="C2" s="5">
        <v>0.5</v>
      </c>
      <c r="D2" s="5">
        <v>0.5</v>
      </c>
      <c r="E2" s="6">
        <v>1</v>
      </c>
      <c r="F2" s="4">
        <v>0</v>
      </c>
      <c r="G2" s="4">
        <v>0</v>
      </c>
      <c r="H2" s="7" t="s">
        <v>39</v>
      </c>
    </row>
    <row r="3" spans="1:8" x14ac:dyDescent="0.35">
      <c r="A3" s="4">
        <v>0.1</v>
      </c>
      <c r="B3" s="5">
        <v>0.5</v>
      </c>
      <c r="C3" s="5">
        <v>0.5</v>
      </c>
      <c r="D3" s="5">
        <v>0.5</v>
      </c>
      <c r="E3" s="6">
        <v>1</v>
      </c>
      <c r="F3" s="4">
        <v>0</v>
      </c>
      <c r="G3" s="4">
        <v>0</v>
      </c>
      <c r="H3" s="7" t="s">
        <v>39</v>
      </c>
    </row>
    <row r="4" spans="1:8" ht="34.5" x14ac:dyDescent="0.35">
      <c r="A4" s="4">
        <v>0.15</v>
      </c>
      <c r="B4" s="5">
        <v>0.5</v>
      </c>
      <c r="C4" s="5">
        <v>0.5</v>
      </c>
      <c r="D4" s="5">
        <v>0.5</v>
      </c>
      <c r="E4" s="6">
        <v>1</v>
      </c>
      <c r="F4" s="4">
        <v>3</v>
      </c>
      <c r="G4" s="4">
        <v>3</v>
      </c>
      <c r="H4" s="8" t="s">
        <v>51</v>
      </c>
    </row>
    <row r="5" spans="1:8" ht="23" x14ac:dyDescent="0.35">
      <c r="A5" s="4">
        <v>0.2</v>
      </c>
      <c r="B5" s="5">
        <v>0.5043478260869565</v>
      </c>
      <c r="C5" s="5">
        <v>0.50093913043478255</v>
      </c>
      <c r="D5" s="5">
        <v>0.50775652173913044</v>
      </c>
      <c r="E5" s="6">
        <v>0.99028190527737525</v>
      </c>
      <c r="F5" s="4">
        <v>2</v>
      </c>
      <c r="G5" s="4">
        <v>2</v>
      </c>
      <c r="H5" s="8" t="s">
        <v>52</v>
      </c>
    </row>
    <row r="6" spans="1:8" ht="34.5" x14ac:dyDescent="0.35">
      <c r="A6" s="4">
        <v>0.25</v>
      </c>
      <c r="B6" s="5">
        <v>0.51702898550724641</v>
      </c>
      <c r="C6" s="5">
        <v>0.51368752911626137</v>
      </c>
      <c r="D6" s="5">
        <v>0.52037044189823145</v>
      </c>
      <c r="E6" s="6">
        <v>0.41185966495618342</v>
      </c>
      <c r="F6" s="4">
        <v>3</v>
      </c>
      <c r="G6" s="4">
        <v>3</v>
      </c>
      <c r="H6" s="8" t="s">
        <v>51</v>
      </c>
    </row>
    <row r="7" spans="1:8" ht="69" x14ac:dyDescent="0.35">
      <c r="A7" s="4">
        <v>0.5</v>
      </c>
      <c r="B7" s="5">
        <v>0.54102948525737138</v>
      </c>
      <c r="C7" s="5">
        <v>0.52976426945155675</v>
      </c>
      <c r="D7" s="5">
        <v>0.55229470106318601</v>
      </c>
      <c r="E7" s="6">
        <v>4.4735851588171673E-3</v>
      </c>
      <c r="F7" s="4">
        <v>6</v>
      </c>
      <c r="G7" s="4">
        <v>6</v>
      </c>
      <c r="H7" s="8" t="s">
        <v>53</v>
      </c>
    </row>
    <row r="8" spans="1:8" ht="80.5" x14ac:dyDescent="0.35">
      <c r="A8" s="4">
        <v>1</v>
      </c>
      <c r="B8" s="5">
        <v>0.54496896288697749</v>
      </c>
      <c r="C8" s="5">
        <v>0.53359304423004994</v>
      </c>
      <c r="D8" s="5">
        <v>0.55634488154390505</v>
      </c>
      <c r="E8" s="6">
        <v>3.280469167473251E-2</v>
      </c>
      <c r="F8" s="4">
        <v>8</v>
      </c>
      <c r="G8" s="4">
        <v>7</v>
      </c>
      <c r="H8" s="8" t="s">
        <v>54</v>
      </c>
    </row>
    <row r="9" spans="1:8" ht="80.5" x14ac:dyDescent="0.35">
      <c r="A9" s="4">
        <v>1.5</v>
      </c>
      <c r="B9" s="5">
        <v>0.54130927957074093</v>
      </c>
      <c r="C9" s="5">
        <v>0.52789219578342461</v>
      </c>
      <c r="D9" s="5">
        <v>0.55472636335805725</v>
      </c>
      <c r="E9" s="6">
        <v>7.0318493642237578E-2</v>
      </c>
      <c r="F9" s="4">
        <v>8</v>
      </c>
      <c r="G9" s="4">
        <v>7</v>
      </c>
      <c r="H9" s="8" t="s">
        <v>54</v>
      </c>
    </row>
    <row r="10" spans="1:8" ht="103.5" x14ac:dyDescent="0.35">
      <c r="A10" s="4">
        <v>2</v>
      </c>
      <c r="B10" s="5">
        <v>0.55102547410505276</v>
      </c>
      <c r="C10" s="5">
        <v>0.5422229600104449</v>
      </c>
      <c r="D10" s="5">
        <v>0.55982798819966062</v>
      </c>
      <c r="E10" s="6">
        <v>2.7339665830847147E-2</v>
      </c>
      <c r="F10" s="4">
        <v>10</v>
      </c>
      <c r="G10" s="4">
        <v>9</v>
      </c>
      <c r="H10" s="8" t="s">
        <v>55</v>
      </c>
    </row>
    <row r="11" spans="1:8" ht="115" x14ac:dyDescent="0.35">
      <c r="A11" s="9">
        <v>2.5</v>
      </c>
      <c r="B11" s="10">
        <v>0.55885149530497902</v>
      </c>
      <c r="C11" s="10">
        <v>0.54827381255786334</v>
      </c>
      <c r="D11" s="10">
        <v>0.5694291780520947</v>
      </c>
      <c r="E11" s="11">
        <v>2.2572745588171374E-2</v>
      </c>
      <c r="F11" s="9">
        <v>12</v>
      </c>
      <c r="G11" s="9">
        <v>10</v>
      </c>
      <c r="H11" s="12" t="s">
        <v>169</v>
      </c>
    </row>
    <row r="12" spans="1:8" ht="115" x14ac:dyDescent="0.35">
      <c r="A12" s="4">
        <v>5</v>
      </c>
      <c r="B12" s="5">
        <v>0.56307865803940138</v>
      </c>
      <c r="C12" s="5">
        <v>0.55559373610136797</v>
      </c>
      <c r="D12" s="5">
        <v>0.57056357997743479</v>
      </c>
      <c r="E12" s="6">
        <v>1.4242689268099804E-2</v>
      </c>
      <c r="F12" s="4">
        <v>14</v>
      </c>
      <c r="G12" s="4">
        <v>10</v>
      </c>
      <c r="H12" s="8" t="s">
        <v>56</v>
      </c>
    </row>
    <row r="13" spans="1:8" ht="161" x14ac:dyDescent="0.35">
      <c r="A13" s="4">
        <v>7.5</v>
      </c>
      <c r="B13" s="5">
        <v>0.55838955522238876</v>
      </c>
      <c r="C13" s="5">
        <v>0.54783651531215483</v>
      </c>
      <c r="D13" s="5">
        <v>0.56894259513262269</v>
      </c>
      <c r="E13" s="6">
        <v>1.3435839259954563E-2</v>
      </c>
      <c r="F13" s="4">
        <v>18</v>
      </c>
      <c r="G13" s="4">
        <v>14</v>
      </c>
      <c r="H13" s="8" t="s">
        <v>57</v>
      </c>
    </row>
    <row r="14" spans="1:8" ht="149.5" x14ac:dyDescent="0.35">
      <c r="A14" s="4">
        <v>10</v>
      </c>
      <c r="B14" s="5">
        <v>0.57043649228017568</v>
      </c>
      <c r="C14" s="5">
        <v>0.56023354489361477</v>
      </c>
      <c r="D14" s="5">
        <v>0.58063943966673659</v>
      </c>
      <c r="E14" s="6">
        <v>5.4793802828046389E-4</v>
      </c>
      <c r="F14" s="4">
        <v>18</v>
      </c>
      <c r="G14" s="4">
        <v>13</v>
      </c>
      <c r="H14" s="8" t="s">
        <v>58</v>
      </c>
    </row>
    <row r="16" spans="1:8" x14ac:dyDescent="0.35">
      <c r="A16" s="9"/>
      <c r="B16" s="7" t="s">
        <v>5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414E0A-F553-4E72-9FD9-403E981E7AF7}">
  <dimension ref="A1:P16"/>
  <sheetViews>
    <sheetView workbookViewId="0">
      <selection sqref="A1:XFD1048576"/>
    </sheetView>
  </sheetViews>
  <sheetFormatPr defaultRowHeight="11.5" x14ac:dyDescent="0.25"/>
  <cols>
    <col min="1" max="1" width="28.453125" style="23" bestFit="1" customWidth="1"/>
    <col min="2" max="2" width="12.26953125" style="23" bestFit="1" customWidth="1"/>
    <col min="3" max="3" width="14.81640625" style="23" bestFit="1" customWidth="1"/>
    <col min="4" max="4" width="15.54296875" style="23" bestFit="1" customWidth="1"/>
    <col min="5" max="5" width="14" style="23" bestFit="1" customWidth="1"/>
    <col min="6" max="6" width="16.7265625" style="23" bestFit="1" customWidth="1"/>
    <col min="7" max="7" width="17.26953125" style="23" bestFit="1" customWidth="1"/>
    <col min="8" max="8" width="16.1796875" style="23" bestFit="1" customWidth="1"/>
    <col min="9" max="9" width="18.7265625" style="23" bestFit="1" customWidth="1"/>
    <col min="10" max="10" width="19.26953125" style="23" bestFit="1" customWidth="1"/>
    <col min="11" max="11" width="17.81640625" style="23" bestFit="1" customWidth="1"/>
    <col min="12" max="12" width="20.54296875" style="23" bestFit="1" customWidth="1"/>
    <col min="13" max="13" width="21.1796875" style="23" bestFit="1" customWidth="1"/>
    <col min="14" max="14" width="16" style="23" bestFit="1" customWidth="1"/>
    <col min="15" max="15" width="13.26953125" style="23" customWidth="1"/>
    <col min="16" max="16384" width="8.7265625" style="23"/>
  </cols>
  <sheetData>
    <row r="1" spans="1:16" x14ac:dyDescent="0.25">
      <c r="A1" s="4"/>
      <c r="B1" s="4"/>
      <c r="C1" s="28" t="s">
        <v>71</v>
      </c>
      <c r="D1" s="28"/>
      <c r="E1" s="28"/>
      <c r="F1" s="28"/>
      <c r="G1" s="28" t="s">
        <v>76</v>
      </c>
      <c r="H1" s="28"/>
      <c r="I1" s="28"/>
      <c r="J1" s="28"/>
      <c r="K1" s="20"/>
      <c r="L1" s="20"/>
      <c r="M1" s="4"/>
      <c r="N1" s="4"/>
      <c r="O1" s="4"/>
      <c r="P1" s="4"/>
    </row>
    <row r="2" spans="1:16" ht="46" x14ac:dyDescent="0.25">
      <c r="A2" s="1" t="s">
        <v>68</v>
      </c>
      <c r="B2" s="1" t="s">
        <v>79</v>
      </c>
      <c r="C2" s="1" t="s">
        <v>72</v>
      </c>
      <c r="D2" s="1" t="s">
        <v>127</v>
      </c>
      <c r="E2" s="1" t="s">
        <v>75</v>
      </c>
      <c r="F2" s="1" t="s">
        <v>127</v>
      </c>
      <c r="G2" s="1" t="s">
        <v>72</v>
      </c>
      <c r="H2" s="1" t="s">
        <v>127</v>
      </c>
      <c r="I2" s="1" t="s">
        <v>75</v>
      </c>
      <c r="J2" s="1" t="s">
        <v>127</v>
      </c>
      <c r="K2" s="1" t="s">
        <v>77</v>
      </c>
      <c r="L2" s="1" t="s">
        <v>80</v>
      </c>
      <c r="M2" s="1" t="s">
        <v>78</v>
      </c>
      <c r="N2" s="1" t="s">
        <v>81</v>
      </c>
      <c r="O2" s="1" t="s">
        <v>128</v>
      </c>
      <c r="P2" s="1" t="s">
        <v>129</v>
      </c>
    </row>
    <row r="3" spans="1:16" x14ac:dyDescent="0.25">
      <c r="A3" s="23" t="s">
        <v>20</v>
      </c>
      <c r="B3" s="23">
        <v>1</v>
      </c>
      <c r="C3" s="23">
        <v>1.149</v>
      </c>
      <c r="D3" s="23" t="s">
        <v>130</v>
      </c>
      <c r="E3" s="23">
        <v>1</v>
      </c>
      <c r="F3" s="23" t="s">
        <v>138</v>
      </c>
      <c r="G3" s="23">
        <v>1.276</v>
      </c>
      <c r="H3" s="23" t="s">
        <v>145</v>
      </c>
      <c r="I3" s="23">
        <v>1</v>
      </c>
      <c r="J3" s="23" t="s">
        <v>153</v>
      </c>
      <c r="K3" s="23">
        <v>0.224</v>
      </c>
      <c r="L3" s="25">
        <v>1</v>
      </c>
      <c r="M3" s="23">
        <v>0.26500000000000001</v>
      </c>
      <c r="N3" s="25">
        <v>1</v>
      </c>
      <c r="O3" s="27">
        <f>((C3-G3)/AVERAGE(C3,G3))*100</f>
        <v>-10.474226804123713</v>
      </c>
      <c r="P3" s="27">
        <f>((E3-I3)/AVERAGE(E3,I3))*100</f>
        <v>0</v>
      </c>
    </row>
    <row r="4" spans="1:16" x14ac:dyDescent="0.25">
      <c r="A4" s="23" t="s">
        <v>70</v>
      </c>
      <c r="B4" s="23">
        <v>2</v>
      </c>
      <c r="C4" s="23">
        <v>0.79900000000000004</v>
      </c>
      <c r="D4" s="23" t="s">
        <v>131</v>
      </c>
      <c r="E4" s="23">
        <v>0.746</v>
      </c>
      <c r="F4" s="23" t="s">
        <v>139</v>
      </c>
      <c r="G4" s="23">
        <v>0.84699999999999998</v>
      </c>
      <c r="H4" s="23" t="s">
        <v>146</v>
      </c>
      <c r="I4" s="23">
        <v>0.79700000000000004</v>
      </c>
      <c r="J4" s="23" t="s">
        <v>154</v>
      </c>
      <c r="K4" s="23">
        <v>2.9000000000000001E-2</v>
      </c>
      <c r="L4" s="25">
        <f t="shared" ref="L4:L8" si="0">K4*10</f>
        <v>0.29000000000000004</v>
      </c>
      <c r="M4" s="23">
        <v>0.16300000000000001</v>
      </c>
      <c r="N4" s="25">
        <v>1</v>
      </c>
      <c r="O4" s="27">
        <f t="shared" ref="O4:O12" si="1">((C4-G4)/AVERAGE(C4,G4))*100</f>
        <v>-5.8323207776427628</v>
      </c>
      <c r="P4" s="27">
        <f t="shared" ref="P4:P12" si="2">((E4-I4)/AVERAGE(E4,I4))*100</f>
        <v>-6.610499027867796</v>
      </c>
    </row>
    <row r="5" spans="1:16" x14ac:dyDescent="0.25">
      <c r="A5" s="23" t="s">
        <v>21</v>
      </c>
      <c r="B5" s="23">
        <v>3</v>
      </c>
      <c r="C5" s="23">
        <v>1.1930000000000001</v>
      </c>
      <c r="D5" s="23" t="s">
        <v>132</v>
      </c>
      <c r="E5" s="23">
        <v>1</v>
      </c>
      <c r="F5" s="23" t="s">
        <v>138</v>
      </c>
      <c r="G5" s="23">
        <v>1.1479999999999999</v>
      </c>
      <c r="H5" s="23" t="s">
        <v>147</v>
      </c>
      <c r="I5" s="23">
        <v>1</v>
      </c>
      <c r="J5" s="23" t="s">
        <v>138</v>
      </c>
      <c r="K5" s="23">
        <v>0.38900000000000001</v>
      </c>
      <c r="L5" s="25">
        <v>1</v>
      </c>
      <c r="M5" s="23">
        <v>0.59699999999999998</v>
      </c>
      <c r="N5" s="25">
        <v>1</v>
      </c>
      <c r="O5" s="27">
        <f t="shared" si="1"/>
        <v>3.8445108927808751</v>
      </c>
      <c r="P5" s="27">
        <f t="shared" si="2"/>
        <v>0</v>
      </c>
    </row>
    <row r="6" spans="1:16" x14ac:dyDescent="0.25">
      <c r="A6" s="23" t="s">
        <v>26</v>
      </c>
      <c r="B6" s="23">
        <v>8</v>
      </c>
      <c r="C6" s="27">
        <v>40.051282051282051</v>
      </c>
      <c r="D6" s="23" t="s">
        <v>164</v>
      </c>
      <c r="E6" s="23">
        <v>36</v>
      </c>
      <c r="F6" s="23" t="s">
        <v>165</v>
      </c>
      <c r="G6" s="27">
        <v>43.399305555555557</v>
      </c>
      <c r="H6" s="23" t="s">
        <v>166</v>
      </c>
      <c r="I6" s="23">
        <v>37</v>
      </c>
      <c r="J6" s="23" t="s">
        <v>167</v>
      </c>
      <c r="K6" s="27">
        <v>6.084926494382302E-2</v>
      </c>
      <c r="L6" s="25">
        <f t="shared" si="0"/>
        <v>0.60849264943823023</v>
      </c>
      <c r="M6" s="27">
        <v>0.11018898110188981</v>
      </c>
      <c r="N6" s="25">
        <v>1</v>
      </c>
      <c r="O6" s="27">
        <f t="shared" si="1"/>
        <v>-8.0239662782175127</v>
      </c>
      <c r="P6" s="27">
        <f t="shared" si="2"/>
        <v>-2.7397260273972601</v>
      </c>
    </row>
    <row r="7" spans="1:16" x14ac:dyDescent="0.25">
      <c r="A7" s="23" t="s">
        <v>27</v>
      </c>
      <c r="B7" s="23">
        <v>9</v>
      </c>
      <c r="C7" s="23">
        <v>0.19400000000000001</v>
      </c>
      <c r="D7" s="23" t="s">
        <v>133</v>
      </c>
      <c r="E7" s="23">
        <v>0.18</v>
      </c>
      <c r="F7" s="23" t="s">
        <v>140</v>
      </c>
      <c r="G7" s="23">
        <v>0.20300000000000001</v>
      </c>
      <c r="H7" s="23" t="s">
        <v>148</v>
      </c>
      <c r="I7" s="23">
        <v>0.182</v>
      </c>
      <c r="J7" s="23" t="s">
        <v>155</v>
      </c>
      <c r="K7" s="23">
        <v>0.14799999999999999</v>
      </c>
      <c r="L7" s="25">
        <v>1</v>
      </c>
      <c r="M7" s="23">
        <v>0.41699999999999998</v>
      </c>
      <c r="N7" s="25">
        <v>1</v>
      </c>
      <c r="O7" s="27">
        <f t="shared" si="1"/>
        <v>-4.5340050377833796</v>
      </c>
      <c r="P7" s="27">
        <f t="shared" si="2"/>
        <v>-1.1049723756906087</v>
      </c>
    </row>
    <row r="8" spans="1:16" x14ac:dyDescent="0.25">
      <c r="A8" s="23" t="s">
        <v>28</v>
      </c>
      <c r="B8" s="23">
        <v>10</v>
      </c>
      <c r="C8" s="23">
        <v>0.317</v>
      </c>
      <c r="D8" s="23" t="s">
        <v>134</v>
      </c>
      <c r="E8" s="23">
        <v>0.29699999999999999</v>
      </c>
      <c r="F8" s="23" t="s">
        <v>141</v>
      </c>
      <c r="G8" s="23">
        <v>0.373</v>
      </c>
      <c r="H8" s="23" t="s">
        <v>149</v>
      </c>
      <c r="I8" s="23">
        <v>0.35599999999999998</v>
      </c>
      <c r="J8" s="23" t="s">
        <v>156</v>
      </c>
      <c r="K8" s="23">
        <v>4.9000000000000002E-2</v>
      </c>
      <c r="L8" s="25">
        <f t="shared" si="0"/>
        <v>0.49</v>
      </c>
      <c r="M8" s="23">
        <v>9.8000000000000004E-2</v>
      </c>
      <c r="N8" s="25">
        <f t="shared" ref="N8:N10" si="3">M8*10</f>
        <v>0.98</v>
      </c>
      <c r="O8" s="27">
        <f t="shared" si="1"/>
        <v>-16.231884057971012</v>
      </c>
      <c r="P8" s="27">
        <f t="shared" si="2"/>
        <v>-18.070444104134761</v>
      </c>
    </row>
    <row r="9" spans="1:16" x14ac:dyDescent="0.25">
      <c r="A9" s="23" t="s">
        <v>30</v>
      </c>
      <c r="B9" s="23">
        <v>12</v>
      </c>
      <c r="C9" s="23">
        <v>214.821</v>
      </c>
      <c r="D9" s="23" t="s">
        <v>135</v>
      </c>
      <c r="E9" s="23">
        <v>141</v>
      </c>
      <c r="F9" s="23" t="s">
        <v>142</v>
      </c>
      <c r="G9" s="23">
        <v>179.851</v>
      </c>
      <c r="H9" s="23" t="s">
        <v>150</v>
      </c>
      <c r="I9" s="23">
        <v>131</v>
      </c>
      <c r="J9" s="23" t="s">
        <v>157</v>
      </c>
      <c r="K9" s="23">
        <v>0.48399999999999999</v>
      </c>
      <c r="L9" s="25">
        <v>1</v>
      </c>
      <c r="M9" s="23">
        <v>0.20899999999999999</v>
      </c>
      <c r="N9" s="25">
        <v>1</v>
      </c>
      <c r="O9" s="27">
        <f t="shared" si="1"/>
        <v>17.721044310212022</v>
      </c>
      <c r="P9" s="27">
        <f t="shared" si="2"/>
        <v>7.3529411764705888</v>
      </c>
    </row>
    <row r="10" spans="1:16" x14ac:dyDescent="0.25">
      <c r="A10" s="23" t="s">
        <v>33</v>
      </c>
      <c r="B10" s="23">
        <v>15</v>
      </c>
      <c r="C10" s="23">
        <v>202.018</v>
      </c>
      <c r="D10" s="23" t="s">
        <v>136</v>
      </c>
      <c r="E10" s="23">
        <v>114</v>
      </c>
      <c r="F10" s="23" t="s">
        <v>143</v>
      </c>
      <c r="G10" s="23">
        <v>151.97800000000001</v>
      </c>
      <c r="H10" s="23" t="s">
        <v>151</v>
      </c>
      <c r="I10" s="23">
        <v>99</v>
      </c>
      <c r="J10" s="23" t="s">
        <v>158</v>
      </c>
      <c r="K10" s="23">
        <v>0.112</v>
      </c>
      <c r="L10" s="25">
        <v>1</v>
      </c>
      <c r="M10" s="23">
        <v>8.1000000000000003E-2</v>
      </c>
      <c r="N10" s="25">
        <f t="shared" si="3"/>
        <v>0.81</v>
      </c>
      <c r="O10" s="27">
        <f t="shared" si="1"/>
        <v>28.271505892721947</v>
      </c>
      <c r="P10" s="27">
        <f t="shared" si="2"/>
        <v>14.084507042253522</v>
      </c>
    </row>
    <row r="11" spans="1:16" x14ac:dyDescent="0.25">
      <c r="A11" s="23" t="s">
        <v>34</v>
      </c>
      <c r="B11" s="23">
        <v>16</v>
      </c>
      <c r="C11" s="23">
        <v>118.709</v>
      </c>
      <c r="D11" s="23" t="s">
        <v>160</v>
      </c>
      <c r="E11" s="23">
        <v>92.5</v>
      </c>
      <c r="F11" s="23" t="s">
        <v>161</v>
      </c>
      <c r="G11" s="23">
        <v>120.81</v>
      </c>
      <c r="H11" s="23" t="s">
        <v>162</v>
      </c>
      <c r="I11" s="23">
        <v>90</v>
      </c>
      <c r="J11" s="23" t="s">
        <v>163</v>
      </c>
      <c r="K11" s="23">
        <v>0.115</v>
      </c>
      <c r="L11" s="25">
        <v>1</v>
      </c>
      <c r="M11" s="23">
        <v>0.84399999999999997</v>
      </c>
      <c r="N11" s="25">
        <v>1</v>
      </c>
      <c r="O11" s="27">
        <f t="shared" si="1"/>
        <v>-1.7543493418058684</v>
      </c>
      <c r="P11" s="27">
        <f t="shared" si="2"/>
        <v>2.7397260273972601</v>
      </c>
    </row>
    <row r="12" spans="1:16" x14ac:dyDescent="0.25">
      <c r="A12" s="23" t="s">
        <v>35</v>
      </c>
      <c r="B12" s="23">
        <v>17</v>
      </c>
      <c r="C12" s="23">
        <v>0.28999999999999998</v>
      </c>
      <c r="D12" s="23" t="s">
        <v>137</v>
      </c>
      <c r="E12" s="23">
        <v>0.247</v>
      </c>
      <c r="F12" s="23" t="s">
        <v>144</v>
      </c>
      <c r="G12" s="23">
        <v>0.30299999999999999</v>
      </c>
      <c r="H12" s="23" t="s">
        <v>152</v>
      </c>
      <c r="I12" s="23">
        <v>0.25900000000000001</v>
      </c>
      <c r="J12" s="23" t="s">
        <v>159</v>
      </c>
      <c r="K12" s="23">
        <v>0.14399999999999999</v>
      </c>
      <c r="L12" s="25">
        <v>1</v>
      </c>
      <c r="M12" s="23">
        <v>0.57999999999999996</v>
      </c>
      <c r="N12" s="25">
        <v>1</v>
      </c>
      <c r="O12" s="27">
        <f t="shared" si="1"/>
        <v>-4.384485666104557</v>
      </c>
      <c r="P12" s="27">
        <f t="shared" si="2"/>
        <v>-4.7430830039525729</v>
      </c>
    </row>
    <row r="13" spans="1:16" x14ac:dyDescent="0.25">
      <c r="C13" s="24"/>
      <c r="E13" s="24"/>
      <c r="G13" s="24"/>
      <c r="I13" s="24"/>
      <c r="K13" s="25"/>
      <c r="L13" s="25"/>
      <c r="M13" s="25"/>
      <c r="N13" s="25"/>
      <c r="O13" s="24"/>
      <c r="P13" s="24"/>
    </row>
    <row r="14" spans="1:16" x14ac:dyDescent="0.25">
      <c r="C14" s="24"/>
      <c r="E14" s="24"/>
      <c r="G14" s="24"/>
      <c r="I14" s="24"/>
      <c r="K14" s="25"/>
      <c r="L14" s="25"/>
      <c r="M14" s="25"/>
      <c r="N14" s="25"/>
      <c r="O14" s="24"/>
      <c r="P14" s="24"/>
    </row>
    <row r="15" spans="1:16" x14ac:dyDescent="0.25">
      <c r="C15" s="24"/>
      <c r="E15" s="24"/>
      <c r="G15" s="24"/>
      <c r="I15" s="24"/>
      <c r="K15" s="25"/>
      <c r="L15" s="25"/>
      <c r="M15" s="25"/>
      <c r="N15" s="25"/>
      <c r="O15" s="24"/>
      <c r="P15" s="24"/>
    </row>
    <row r="16" spans="1:16" x14ac:dyDescent="0.25">
      <c r="B16" s="27"/>
      <c r="F16" s="27"/>
      <c r="J16" s="27"/>
      <c r="K16" s="25"/>
      <c r="L16" s="25"/>
      <c r="M16" s="25"/>
      <c r="N16" s="25"/>
      <c r="O16" s="24"/>
      <c r="P16" s="24"/>
    </row>
  </sheetData>
  <mergeCells count="2">
    <mergeCell ref="C1:F1"/>
    <mergeCell ref="G1:J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8CB27F-1A9E-4B68-9823-C2249370F7CB}">
  <dimension ref="A1:O27"/>
  <sheetViews>
    <sheetView workbookViewId="0">
      <selection activeCell="A4" sqref="A4"/>
    </sheetView>
  </sheetViews>
  <sheetFormatPr defaultRowHeight="14.5" x14ac:dyDescent="0.35"/>
  <cols>
    <col min="1" max="1" width="28.453125" bestFit="1" customWidth="1"/>
    <col min="2" max="2" width="12.26953125" bestFit="1" customWidth="1"/>
    <col min="3" max="3" width="14.81640625" bestFit="1" customWidth="1"/>
    <col min="4" max="4" width="15.54296875" bestFit="1" customWidth="1"/>
    <col min="5" max="5" width="14" bestFit="1" customWidth="1"/>
    <col min="6" max="6" width="16.7265625" bestFit="1" customWidth="1"/>
    <col min="7" max="7" width="17.26953125" bestFit="1" customWidth="1"/>
    <col min="8" max="8" width="16.1796875" bestFit="1" customWidth="1"/>
    <col min="9" max="9" width="18.7265625" bestFit="1" customWidth="1"/>
    <col min="10" max="10" width="19.26953125" bestFit="1" customWidth="1"/>
    <col min="11" max="11" width="17.81640625" bestFit="1" customWidth="1"/>
    <col min="12" max="12" width="20.54296875" bestFit="1" customWidth="1"/>
    <col min="13" max="13" width="21.1796875" bestFit="1" customWidth="1"/>
    <col min="14" max="15" width="16" bestFit="1" customWidth="1"/>
  </cols>
  <sheetData>
    <row r="1" spans="1:15" x14ac:dyDescent="0.35">
      <c r="A1" t="s">
        <v>40</v>
      </c>
      <c r="B1" t="s">
        <v>6</v>
      </c>
      <c r="C1" t="s">
        <v>7</v>
      </c>
      <c r="D1" t="s">
        <v>8</v>
      </c>
      <c r="E1" t="s">
        <v>9</v>
      </c>
      <c r="F1" t="s">
        <v>10</v>
      </c>
      <c r="G1" t="s">
        <v>11</v>
      </c>
      <c r="H1" t="s">
        <v>12</v>
      </c>
      <c r="I1" t="s">
        <v>13</v>
      </c>
      <c r="J1" t="s">
        <v>14</v>
      </c>
      <c r="K1" t="s">
        <v>15</v>
      </c>
      <c r="L1" t="s">
        <v>16</v>
      </c>
      <c r="M1" t="s">
        <v>17</v>
      </c>
      <c r="N1" t="s">
        <v>18</v>
      </c>
      <c r="O1" t="s">
        <v>19</v>
      </c>
    </row>
    <row r="2" spans="1:15" x14ac:dyDescent="0.35">
      <c r="A2" t="s">
        <v>69</v>
      </c>
      <c r="B2">
        <v>0.79193283582089546</v>
      </c>
      <c r="C2">
        <v>0.75734836749549028</v>
      </c>
      <c r="D2">
        <v>0.83857157412633143</v>
      </c>
      <c r="E2">
        <v>0.75278999999999996</v>
      </c>
      <c r="F2">
        <v>0.60568</v>
      </c>
      <c r="G2">
        <v>1.21515</v>
      </c>
      <c r="H2">
        <v>0.78490942857142854</v>
      </c>
      <c r="I2">
        <v>0.76138471056077817</v>
      </c>
      <c r="J2">
        <v>0.8165358273734411</v>
      </c>
      <c r="K2">
        <v>0.75080999999999998</v>
      </c>
      <c r="L2">
        <v>0.60353000000000001</v>
      </c>
      <c r="M2">
        <v>1.21777</v>
      </c>
      <c r="N2">
        <v>0.30611014944449499</v>
      </c>
      <c r="O2">
        <v>0.78312168783121683</v>
      </c>
    </row>
    <row r="3" spans="1:15" x14ac:dyDescent="0.35">
      <c r="A3" t="s">
        <v>20</v>
      </c>
      <c r="B3">
        <v>1.1492537313432836</v>
      </c>
      <c r="C3">
        <v>1.044776119402985</v>
      </c>
      <c r="D3">
        <v>1.3432835820895523</v>
      </c>
      <c r="E3">
        <v>1</v>
      </c>
      <c r="F3">
        <v>1</v>
      </c>
      <c r="G3">
        <v>3</v>
      </c>
      <c r="H3">
        <v>1.2758620689655173</v>
      </c>
      <c r="I3">
        <v>1.1724137931034482</v>
      </c>
      <c r="J3">
        <v>1.4367816091954022</v>
      </c>
      <c r="K3">
        <v>1</v>
      </c>
      <c r="L3">
        <v>1</v>
      </c>
      <c r="M3">
        <v>5</v>
      </c>
      <c r="N3">
        <v>0.22428466149413429</v>
      </c>
      <c r="O3">
        <v>0.26497350264973502</v>
      </c>
    </row>
    <row r="4" spans="1:15" x14ac:dyDescent="0.35">
      <c r="A4" t="s">
        <v>70</v>
      </c>
      <c r="B4">
        <v>0.79927210526315784</v>
      </c>
      <c r="C4">
        <v>0.75586924086025253</v>
      </c>
      <c r="D4">
        <v>0.86576514924056325</v>
      </c>
      <c r="E4">
        <v>0.74600999999999995</v>
      </c>
      <c r="F4">
        <v>0.60060999999999998</v>
      </c>
      <c r="G4">
        <v>1.4855100000000001</v>
      </c>
      <c r="H4">
        <v>0.84691139705882357</v>
      </c>
      <c r="I4">
        <v>0.81416210724221072</v>
      </c>
      <c r="J4">
        <v>0.89144504251434742</v>
      </c>
      <c r="K4">
        <v>0.79723999999999995</v>
      </c>
      <c r="L4">
        <v>0.61145000000000005</v>
      </c>
      <c r="M4">
        <v>1.62443</v>
      </c>
      <c r="N4">
        <v>2.9299988382536946E-2</v>
      </c>
      <c r="O4">
        <v>0.16338366163383661</v>
      </c>
    </row>
    <row r="5" spans="1:15" x14ac:dyDescent="0.35">
      <c r="A5" t="s">
        <v>21</v>
      </c>
      <c r="B5">
        <v>1.1929824561403508</v>
      </c>
      <c r="C5">
        <v>1.0701754385964912</v>
      </c>
      <c r="D5">
        <v>1.4736842105263157</v>
      </c>
      <c r="E5">
        <v>1</v>
      </c>
      <c r="F5">
        <v>1</v>
      </c>
      <c r="G5">
        <v>3</v>
      </c>
      <c r="H5">
        <v>1.1481481481481481</v>
      </c>
      <c r="I5">
        <v>1.0814814814814815</v>
      </c>
      <c r="J5">
        <v>1.2444444444444445</v>
      </c>
      <c r="K5">
        <v>1</v>
      </c>
      <c r="L5">
        <v>1</v>
      </c>
      <c r="M5">
        <v>3</v>
      </c>
      <c r="N5">
        <v>0.38931365967771075</v>
      </c>
      <c r="O5">
        <v>0.59674032596740323</v>
      </c>
    </row>
    <row r="6" spans="1:15" x14ac:dyDescent="0.35">
      <c r="A6" t="s">
        <v>22</v>
      </c>
      <c r="B6">
        <v>98.683760683760681</v>
      </c>
      <c r="C6">
        <v>83.445564790817798</v>
      </c>
      <c r="D6">
        <v>118.57916015590656</v>
      </c>
      <c r="E6">
        <v>67</v>
      </c>
      <c r="F6">
        <v>16</v>
      </c>
      <c r="G6">
        <v>394</v>
      </c>
      <c r="H6">
        <v>104.67708333333333</v>
      </c>
      <c r="I6">
        <v>94.892361111111114</v>
      </c>
      <c r="J6">
        <v>116.52083333333333</v>
      </c>
      <c r="K6">
        <v>70</v>
      </c>
      <c r="L6">
        <v>17.975000000000023</v>
      </c>
      <c r="M6">
        <v>328</v>
      </c>
      <c r="N6">
        <v>9.4491067691171271E-2</v>
      </c>
      <c r="O6">
        <v>0.56234376562343769</v>
      </c>
    </row>
    <row r="7" spans="1:15" x14ac:dyDescent="0.35">
      <c r="A7" t="s">
        <v>23</v>
      </c>
      <c r="B7">
        <v>13.555555555555555</v>
      </c>
      <c r="C7">
        <v>10.888888888888889</v>
      </c>
      <c r="D7">
        <v>17.598910157823163</v>
      </c>
      <c r="E7">
        <v>7</v>
      </c>
      <c r="F7">
        <v>1</v>
      </c>
      <c r="G7">
        <v>57</v>
      </c>
      <c r="H7">
        <v>14.260416666666666</v>
      </c>
      <c r="I7">
        <v>12.491320571628664</v>
      </c>
      <c r="J7">
        <v>16.413194444444443</v>
      </c>
      <c r="K7">
        <v>8</v>
      </c>
      <c r="L7">
        <v>1</v>
      </c>
      <c r="M7">
        <v>63</v>
      </c>
      <c r="N7">
        <v>0.29006973692685267</v>
      </c>
      <c r="O7">
        <v>0.71592840715928407</v>
      </c>
    </row>
    <row r="8" spans="1:15" x14ac:dyDescent="0.35">
      <c r="A8" t="s">
        <v>24</v>
      </c>
      <c r="B8">
        <v>0.24354060383957837</v>
      </c>
      <c r="C8">
        <v>0.20789036593469509</v>
      </c>
      <c r="D8">
        <v>0.28448049182346091</v>
      </c>
      <c r="E8">
        <v>0.18421052631578941</v>
      </c>
      <c r="F8">
        <v>1.56361051883439E-2</v>
      </c>
      <c r="G8">
        <v>0.72945205479452058</v>
      </c>
      <c r="H8">
        <v>0.25657843384767931</v>
      </c>
      <c r="I8">
        <v>0.23487347447506166</v>
      </c>
      <c r="J8">
        <v>0.28094505242464596</v>
      </c>
      <c r="K8">
        <v>0.198547215496368</v>
      </c>
      <c r="L8">
        <v>3.46715328467153E-2</v>
      </c>
      <c r="M8">
        <v>0.78328173374613008</v>
      </c>
      <c r="N8">
        <v>0.11787173824447911</v>
      </c>
      <c r="O8">
        <v>0.56414358564143585</v>
      </c>
    </row>
    <row r="9" spans="1:15" x14ac:dyDescent="0.35">
      <c r="A9" t="s">
        <v>25</v>
      </c>
      <c r="B9">
        <v>155.86324786324786</v>
      </c>
      <c r="C9">
        <v>138.03766214319808</v>
      </c>
      <c r="D9">
        <v>178.0470221969008</v>
      </c>
      <c r="E9">
        <v>113</v>
      </c>
      <c r="F9">
        <v>48</v>
      </c>
      <c r="G9">
        <v>471</v>
      </c>
      <c r="H9">
        <v>166.09722222222223</v>
      </c>
      <c r="I9">
        <v>153.86713452474794</v>
      </c>
      <c r="J9">
        <v>179.31221098033373</v>
      </c>
      <c r="K9">
        <v>129</v>
      </c>
      <c r="L9">
        <v>50</v>
      </c>
      <c r="M9">
        <v>478</v>
      </c>
      <c r="N9">
        <v>8.6040367112361738E-2</v>
      </c>
      <c r="O9">
        <v>0.41535846415358463</v>
      </c>
    </row>
    <row r="10" spans="1:15" x14ac:dyDescent="0.35">
      <c r="A10" t="s">
        <v>26</v>
      </c>
      <c r="B10">
        <v>40.051282051282051</v>
      </c>
      <c r="C10">
        <v>37.752136752136749</v>
      </c>
      <c r="D10">
        <v>43.333333333333336</v>
      </c>
      <c r="E10">
        <v>36</v>
      </c>
      <c r="F10">
        <v>27</v>
      </c>
      <c r="G10">
        <v>88</v>
      </c>
      <c r="H10">
        <v>43.399305555555557</v>
      </c>
      <c r="I10">
        <v>41.256944444444443</v>
      </c>
      <c r="J10">
        <v>46.296676623725098</v>
      </c>
      <c r="K10">
        <v>37</v>
      </c>
      <c r="L10">
        <v>28</v>
      </c>
      <c r="M10">
        <v>105</v>
      </c>
      <c r="N10">
        <v>6.084926494382302E-2</v>
      </c>
      <c r="O10">
        <v>0.11018898110188981</v>
      </c>
    </row>
    <row r="11" spans="1:15" x14ac:dyDescent="0.35">
      <c r="A11" t="s">
        <v>27</v>
      </c>
      <c r="B11">
        <v>0.19353193467637636</v>
      </c>
      <c r="C11">
        <v>0.17304381863243801</v>
      </c>
      <c r="D11">
        <v>0.2168326040688876</v>
      </c>
      <c r="E11">
        <v>0.18015665796344649</v>
      </c>
      <c r="F11">
        <v>4.0511727078891203E-2</v>
      </c>
      <c r="G11">
        <v>0.45789473684210519</v>
      </c>
      <c r="H11">
        <v>0.20328469151528272</v>
      </c>
      <c r="I11">
        <v>0.19192135920504466</v>
      </c>
      <c r="J11">
        <v>0.21649047216750122</v>
      </c>
      <c r="K11">
        <v>0.1818181818181818</v>
      </c>
      <c r="L11">
        <v>7.8762306610407798E-2</v>
      </c>
      <c r="M11">
        <v>0.49473684210526309</v>
      </c>
      <c r="N11">
        <v>0.14828808469965327</v>
      </c>
      <c r="O11">
        <v>0.41695830416958302</v>
      </c>
    </row>
    <row r="12" spans="1:15" x14ac:dyDescent="0.35">
      <c r="A12" t="s">
        <v>28</v>
      </c>
      <c r="B12">
        <v>0.31717032460497036</v>
      </c>
      <c r="C12">
        <v>0.26664140514700302</v>
      </c>
      <c r="D12">
        <v>0.37072085277366867</v>
      </c>
      <c r="E12">
        <v>0.2972085385878489</v>
      </c>
      <c r="F12">
        <v>1.7123287671232799E-2</v>
      </c>
      <c r="G12">
        <v>0.76610169491525426</v>
      </c>
      <c r="H12">
        <v>0.37334899237215774</v>
      </c>
      <c r="I12">
        <v>0.33931443026177899</v>
      </c>
      <c r="J12">
        <v>0.40893463568588351</v>
      </c>
      <c r="K12">
        <v>0.35616438356164382</v>
      </c>
      <c r="L12">
        <v>1.4893617021276499E-2</v>
      </c>
      <c r="M12">
        <v>0.81502890173410403</v>
      </c>
      <c r="N12">
        <v>4.9374462531114556E-2</v>
      </c>
      <c r="O12">
        <v>9.7990200979902006E-2</v>
      </c>
    </row>
    <row r="13" spans="1:15" x14ac:dyDescent="0.35">
      <c r="A13" t="s">
        <v>29</v>
      </c>
      <c r="B13">
        <v>0.70344160411754009</v>
      </c>
      <c r="C13">
        <v>0.63732142105033884</v>
      </c>
      <c r="D13">
        <v>0.76287788578220217</v>
      </c>
      <c r="E13">
        <v>0.79166666666666663</v>
      </c>
      <c r="F13">
        <v>0.12</v>
      </c>
      <c r="G13">
        <v>0.98223801065719363</v>
      </c>
      <c r="H13">
        <v>0.74739394545216031</v>
      </c>
      <c r="I13">
        <v>0.70667759404319808</v>
      </c>
      <c r="J13">
        <v>0.78130964450288942</v>
      </c>
      <c r="K13">
        <v>0.84722222222222221</v>
      </c>
      <c r="L13">
        <v>7.03125E-2</v>
      </c>
      <c r="M13">
        <v>0.98048780487804876</v>
      </c>
      <c r="N13">
        <v>0.17481795820180274</v>
      </c>
      <c r="O13">
        <v>0.23417658234176583</v>
      </c>
    </row>
    <row r="14" spans="1:15" x14ac:dyDescent="0.35">
      <c r="A14" t="s">
        <v>30</v>
      </c>
      <c r="B14">
        <v>214.82089552238807</v>
      </c>
      <c r="C14">
        <v>165.04833300553631</v>
      </c>
      <c r="D14">
        <v>278.15685367706868</v>
      </c>
      <c r="E14">
        <v>141</v>
      </c>
      <c r="F14">
        <v>5</v>
      </c>
      <c r="G14">
        <v>817</v>
      </c>
      <c r="H14">
        <v>179.85057471264369</v>
      </c>
      <c r="I14">
        <v>156.96536962965996</v>
      </c>
      <c r="J14">
        <v>207.06481583994898</v>
      </c>
      <c r="K14">
        <v>131</v>
      </c>
      <c r="L14">
        <v>8</v>
      </c>
      <c r="M14">
        <v>663</v>
      </c>
      <c r="N14">
        <v>0.48437080985696374</v>
      </c>
      <c r="O14">
        <v>0.20857914208579142</v>
      </c>
    </row>
    <row r="15" spans="1:15" x14ac:dyDescent="0.35">
      <c r="A15" t="s">
        <v>31</v>
      </c>
      <c r="B15">
        <v>0.36535748393947637</v>
      </c>
      <c r="C15">
        <v>0.30842907586842483</v>
      </c>
      <c r="D15">
        <v>0.42978125731073924</v>
      </c>
      <c r="E15">
        <v>0.3348837209302325</v>
      </c>
      <c r="F15">
        <v>5.2545155993431798E-2</v>
      </c>
      <c r="G15">
        <v>0.82800284292821602</v>
      </c>
      <c r="H15">
        <v>0.31615488281036902</v>
      </c>
      <c r="I15">
        <v>0.28150772513511224</v>
      </c>
      <c r="J15">
        <v>0.35269742152534583</v>
      </c>
      <c r="K15">
        <v>0.26800000000000002</v>
      </c>
      <c r="L15">
        <v>5.6994818652849701E-2</v>
      </c>
      <c r="M15">
        <v>0.73320537428023036</v>
      </c>
      <c r="N15">
        <v>0.11214605425667379</v>
      </c>
      <c r="O15">
        <v>0.15998400159984003</v>
      </c>
    </row>
    <row r="16" spans="1:15" x14ac:dyDescent="0.35">
      <c r="A16" t="s">
        <v>32</v>
      </c>
      <c r="B16">
        <v>0.75124017631840734</v>
      </c>
      <c r="C16">
        <v>0.69018332641504598</v>
      </c>
      <c r="D16">
        <v>0.8031912435434938</v>
      </c>
      <c r="E16">
        <v>0.8214285714285714</v>
      </c>
      <c r="F16">
        <v>0.2388059701492537</v>
      </c>
      <c r="G16">
        <v>0.97572815533980584</v>
      </c>
      <c r="H16">
        <v>0.73291658215590549</v>
      </c>
      <c r="I16">
        <v>0.69418030779163509</v>
      </c>
      <c r="J16">
        <v>0.76804447726444558</v>
      </c>
      <c r="K16">
        <v>0.78823529411764703</v>
      </c>
      <c r="L16">
        <v>0.26016260162601629</v>
      </c>
      <c r="M16">
        <v>0.97554347826086962</v>
      </c>
      <c r="N16">
        <v>0.21262772571708144</v>
      </c>
      <c r="O16">
        <v>0.59614038596140384</v>
      </c>
    </row>
    <row r="17" spans="1:15" x14ac:dyDescent="0.35">
      <c r="A17" t="s">
        <v>33</v>
      </c>
      <c r="B17">
        <v>202.01754385964912</v>
      </c>
      <c r="C17">
        <v>153.66783054839024</v>
      </c>
      <c r="D17">
        <v>277.05817553428926</v>
      </c>
      <c r="E17">
        <v>114</v>
      </c>
      <c r="F17">
        <v>9</v>
      </c>
      <c r="G17">
        <v>961</v>
      </c>
      <c r="H17">
        <v>151.97777777777779</v>
      </c>
      <c r="I17">
        <v>130.33333333333334</v>
      </c>
      <c r="J17">
        <v>178.48044356684099</v>
      </c>
      <c r="K17">
        <v>99</v>
      </c>
      <c r="L17">
        <v>16</v>
      </c>
      <c r="M17">
        <v>499</v>
      </c>
      <c r="N17">
        <v>0.11241107276461726</v>
      </c>
      <c r="O17">
        <v>8.0591940805919401E-2</v>
      </c>
    </row>
    <row r="18" spans="1:15" x14ac:dyDescent="0.35">
      <c r="A18" t="s">
        <v>34</v>
      </c>
      <c r="B18">
        <v>118.70974600757557</v>
      </c>
      <c r="C18">
        <v>102.41863657729844</v>
      </c>
      <c r="D18">
        <v>139.30463345713761</v>
      </c>
      <c r="E18">
        <v>92.5</v>
      </c>
      <c r="F18">
        <v>22</v>
      </c>
      <c r="G18">
        <v>464.94117647058818</v>
      </c>
      <c r="H18">
        <v>120.81083086759138</v>
      </c>
      <c r="I18">
        <v>111.26695430830131</v>
      </c>
      <c r="J18">
        <v>132.08399987262601</v>
      </c>
      <c r="K18">
        <v>90</v>
      </c>
      <c r="L18">
        <v>25.5</v>
      </c>
      <c r="M18">
        <v>345.55555555555554</v>
      </c>
      <c r="N18">
        <v>0.11511940300143914</v>
      </c>
      <c r="O18">
        <v>0.8443155684431557</v>
      </c>
    </row>
    <row r="19" spans="1:15" x14ac:dyDescent="0.35">
      <c r="A19" t="s">
        <v>35</v>
      </c>
      <c r="B19">
        <v>0.28985829923450723</v>
      </c>
      <c r="C19">
        <v>0.25208077269401602</v>
      </c>
      <c r="D19">
        <v>0.3313553019656717</v>
      </c>
      <c r="E19">
        <v>0.24736536387021821</v>
      </c>
      <c r="F19">
        <v>2.20338983050847E-2</v>
      </c>
      <c r="G19">
        <v>0.76794258373205737</v>
      </c>
      <c r="H19">
        <v>0.30259351971418902</v>
      </c>
      <c r="I19">
        <v>0.28052629731608741</v>
      </c>
      <c r="J19">
        <v>0.32650730107273174</v>
      </c>
      <c r="K19">
        <v>0.25879438480594552</v>
      </c>
      <c r="L19">
        <v>5.8796296296296201E-2</v>
      </c>
      <c r="M19">
        <v>0.77867161716171618</v>
      </c>
      <c r="N19">
        <v>0.14420918636956115</v>
      </c>
      <c r="O19">
        <v>0.58014198580141985</v>
      </c>
    </row>
    <row r="25" spans="1:15" x14ac:dyDescent="0.35">
      <c r="B25" s="19"/>
      <c r="C25" s="19"/>
      <c r="D25" s="19"/>
      <c r="H25" s="19"/>
      <c r="I25" s="19"/>
      <c r="J25" s="19"/>
      <c r="N25" s="19"/>
      <c r="O25" s="19"/>
    </row>
    <row r="26" spans="1:15" x14ac:dyDescent="0.35">
      <c r="B26" s="19"/>
      <c r="H26" s="19"/>
    </row>
    <row r="27" spans="1:15" x14ac:dyDescent="0.35">
      <c r="B27" s="19"/>
      <c r="F27" s="19"/>
      <c r="J27" s="19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7435BC-933F-4963-8E72-04E9FCFD5283}">
  <dimension ref="A1:H16"/>
  <sheetViews>
    <sheetView topLeftCell="A7" workbookViewId="0">
      <selection activeCell="H11" sqref="H11"/>
    </sheetView>
  </sheetViews>
  <sheetFormatPr defaultColWidth="9.1796875" defaultRowHeight="11.5" x14ac:dyDescent="0.35"/>
  <cols>
    <col min="1" max="1" width="5" style="4" bestFit="1" customWidth="1"/>
    <col min="2" max="4" width="7.7265625" style="4" customWidth="1"/>
    <col min="5" max="5" width="9.7265625" style="6" customWidth="1"/>
    <col min="6" max="6" width="9.7265625" style="4" customWidth="1"/>
    <col min="7" max="7" width="18.7265625" style="4" customWidth="1"/>
    <col min="8" max="8" width="81.1796875" style="7" bestFit="1" customWidth="1"/>
    <col min="9" max="16384" width="9.1796875" style="4"/>
  </cols>
  <sheetData>
    <row r="1" spans="1:8" x14ac:dyDescent="0.35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1" t="s">
        <v>36</v>
      </c>
      <c r="G1" s="1" t="s">
        <v>37</v>
      </c>
      <c r="H1" s="3" t="s">
        <v>38</v>
      </c>
    </row>
    <row r="2" spans="1:8" x14ac:dyDescent="0.35">
      <c r="A2" s="4">
        <v>0.01</v>
      </c>
      <c r="B2" s="5">
        <v>0.5</v>
      </c>
      <c r="C2" s="5">
        <v>0.5</v>
      </c>
      <c r="D2" s="5">
        <v>0.5</v>
      </c>
      <c r="E2" s="6">
        <v>1</v>
      </c>
      <c r="F2" s="4">
        <v>0</v>
      </c>
      <c r="G2" s="4">
        <v>0</v>
      </c>
      <c r="H2" s="7" t="s">
        <v>39</v>
      </c>
    </row>
    <row r="3" spans="1:8" ht="23" x14ac:dyDescent="0.35">
      <c r="A3" s="4">
        <v>0.1</v>
      </c>
      <c r="B3" s="5">
        <v>0.51131238859180039</v>
      </c>
      <c r="C3" s="5">
        <v>0.50903324227479285</v>
      </c>
      <c r="D3" s="5">
        <v>0.51359153490880793</v>
      </c>
      <c r="E3" s="6">
        <v>1.5028515091370594E-2</v>
      </c>
      <c r="F3" s="4">
        <v>2</v>
      </c>
      <c r="G3" s="4">
        <v>2</v>
      </c>
      <c r="H3" s="8" t="s">
        <v>59</v>
      </c>
    </row>
    <row r="4" spans="1:8" ht="34.5" x14ac:dyDescent="0.35">
      <c r="A4" s="4">
        <v>0.15</v>
      </c>
      <c r="B4" s="5">
        <v>0.5155610460524831</v>
      </c>
      <c r="C4" s="5">
        <v>0.51210272992154438</v>
      </c>
      <c r="D4" s="5">
        <v>0.51901936218342182</v>
      </c>
      <c r="E4" s="6">
        <v>6.8653941916844933E-3</v>
      </c>
      <c r="F4" s="4">
        <v>3</v>
      </c>
      <c r="G4" s="4">
        <v>3</v>
      </c>
      <c r="H4" s="8" t="s">
        <v>51</v>
      </c>
    </row>
    <row r="5" spans="1:8" ht="46" x14ac:dyDescent="0.35">
      <c r="A5" s="4">
        <v>0.2</v>
      </c>
      <c r="B5" s="5">
        <v>0.52759313161398036</v>
      </c>
      <c r="C5" s="5">
        <v>0.52511476455358586</v>
      </c>
      <c r="D5" s="5">
        <v>0.53007149867437486</v>
      </c>
      <c r="E5" s="6">
        <v>6.0952889992922724E-5</v>
      </c>
      <c r="F5" s="4">
        <v>4</v>
      </c>
      <c r="G5" s="4">
        <v>4</v>
      </c>
      <c r="H5" s="8" t="s">
        <v>60</v>
      </c>
    </row>
    <row r="6" spans="1:8" ht="57.5" x14ac:dyDescent="0.35">
      <c r="A6" s="4">
        <v>0.25</v>
      </c>
      <c r="B6" s="5">
        <v>0.52400556194859993</v>
      </c>
      <c r="C6" s="5">
        <v>0.5141190541342785</v>
      </c>
      <c r="D6" s="5">
        <v>0.53389206976292136</v>
      </c>
      <c r="E6" s="6">
        <v>1E-4</v>
      </c>
      <c r="F6" s="4">
        <v>5</v>
      </c>
      <c r="G6" s="4">
        <v>5</v>
      </c>
      <c r="H6" s="8" t="s">
        <v>61</v>
      </c>
    </row>
    <row r="7" spans="1:8" ht="103.5" x14ac:dyDescent="0.35">
      <c r="A7" s="4">
        <v>0.5</v>
      </c>
      <c r="B7" s="5">
        <v>0.55660893183510451</v>
      </c>
      <c r="C7" s="5">
        <v>0.54530061326744328</v>
      </c>
      <c r="D7" s="5">
        <v>0.56791725040276575</v>
      </c>
      <c r="E7" s="6">
        <v>1E-4</v>
      </c>
      <c r="F7" s="4">
        <v>9</v>
      </c>
      <c r="G7" s="4">
        <v>9</v>
      </c>
      <c r="H7" s="8" t="s">
        <v>62</v>
      </c>
    </row>
    <row r="8" spans="1:8" ht="138" x14ac:dyDescent="0.35">
      <c r="A8" s="4">
        <v>1</v>
      </c>
      <c r="B8" s="5">
        <v>0.57352492723211257</v>
      </c>
      <c r="C8" s="5">
        <v>0.5675172932821233</v>
      </c>
      <c r="D8" s="5">
        <v>0.57953256118210184</v>
      </c>
      <c r="E8" s="6">
        <v>1E-4</v>
      </c>
      <c r="F8" s="4">
        <v>13</v>
      </c>
      <c r="G8" s="4">
        <v>12</v>
      </c>
      <c r="H8" s="8" t="s">
        <v>63</v>
      </c>
    </row>
    <row r="9" spans="1:8" ht="149.5" x14ac:dyDescent="0.35">
      <c r="A9" s="4">
        <v>1.5</v>
      </c>
      <c r="B9" s="5">
        <v>0.58773102394007082</v>
      </c>
      <c r="C9" s="5">
        <v>0.57900703745501381</v>
      </c>
      <c r="D9" s="5">
        <v>0.59645501042512783</v>
      </c>
      <c r="E9" s="6">
        <v>1E-4</v>
      </c>
      <c r="F9" s="4">
        <v>14</v>
      </c>
      <c r="G9" s="4">
        <v>13</v>
      </c>
      <c r="H9" s="8" t="s">
        <v>64</v>
      </c>
    </row>
    <row r="10" spans="1:8" ht="138" x14ac:dyDescent="0.35">
      <c r="A10" s="4">
        <v>2</v>
      </c>
      <c r="B10" s="5">
        <v>0.59338209909970896</v>
      </c>
      <c r="C10" s="5">
        <v>0.5857554441494226</v>
      </c>
      <c r="D10" s="5">
        <v>0.60100875404999532</v>
      </c>
      <c r="E10" s="6">
        <v>1E-4</v>
      </c>
      <c r="F10" s="4">
        <v>14</v>
      </c>
      <c r="G10" s="4">
        <v>12</v>
      </c>
      <c r="H10" s="8" t="s">
        <v>171</v>
      </c>
    </row>
    <row r="11" spans="1:8" ht="149.5" x14ac:dyDescent="0.35">
      <c r="A11" s="9">
        <v>2.5</v>
      </c>
      <c r="B11" s="10">
        <v>0.57494872402355646</v>
      </c>
      <c r="C11" s="10">
        <v>0.55778567153346137</v>
      </c>
      <c r="D11" s="10">
        <v>0.59211177651365154</v>
      </c>
      <c r="E11" s="11">
        <v>1E-4</v>
      </c>
      <c r="F11" s="9">
        <v>14</v>
      </c>
      <c r="G11" s="9">
        <v>13</v>
      </c>
      <c r="H11" s="12" t="s">
        <v>168</v>
      </c>
    </row>
    <row r="12" spans="1:8" ht="149.5" x14ac:dyDescent="0.35">
      <c r="A12" s="4">
        <v>5</v>
      </c>
      <c r="B12" s="5">
        <v>0.57850820189986241</v>
      </c>
      <c r="C12" s="5">
        <v>0.56524102295907586</v>
      </c>
      <c r="D12" s="5">
        <v>0.59177538084064896</v>
      </c>
      <c r="E12" s="6">
        <v>1E-4</v>
      </c>
      <c r="F12" s="4">
        <v>17</v>
      </c>
      <c r="G12" s="4">
        <v>13</v>
      </c>
      <c r="H12" s="8" t="s">
        <v>65</v>
      </c>
    </row>
    <row r="13" spans="1:8" ht="161" x14ac:dyDescent="0.35">
      <c r="A13" s="4">
        <v>7.5</v>
      </c>
      <c r="B13" s="5">
        <v>0.57344491076062187</v>
      </c>
      <c r="C13" s="5">
        <v>0.56071722176700389</v>
      </c>
      <c r="D13" s="5">
        <v>0.58617259975423985</v>
      </c>
      <c r="E13" s="6">
        <v>7.7270530064568515E-6</v>
      </c>
      <c r="F13" s="4">
        <v>15</v>
      </c>
      <c r="G13" s="4">
        <v>14</v>
      </c>
      <c r="H13" s="8" t="s">
        <v>66</v>
      </c>
    </row>
    <row r="14" spans="1:8" ht="138" x14ac:dyDescent="0.35">
      <c r="A14" s="4">
        <v>10</v>
      </c>
      <c r="B14" s="5">
        <v>0.58355567025429278</v>
      </c>
      <c r="C14" s="5">
        <v>0.57073249041714791</v>
      </c>
      <c r="D14" s="5">
        <v>0.59637885009143765</v>
      </c>
      <c r="E14" s="6">
        <v>1E-4</v>
      </c>
      <c r="F14" s="4">
        <v>16</v>
      </c>
      <c r="G14" s="4">
        <v>12</v>
      </c>
      <c r="H14" s="8" t="s">
        <v>67</v>
      </c>
    </row>
    <row r="16" spans="1:8" x14ac:dyDescent="0.35">
      <c r="A16" s="9"/>
      <c r="B16" s="4" t="s">
        <v>5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E4EF10-645D-44FF-8D7F-28102A7FA711}">
  <dimension ref="A1:P16"/>
  <sheetViews>
    <sheetView workbookViewId="0">
      <selection sqref="A1:XFD1048576"/>
    </sheetView>
  </sheetViews>
  <sheetFormatPr defaultRowHeight="11.5" x14ac:dyDescent="0.25"/>
  <cols>
    <col min="1" max="1" width="28.453125" style="23" bestFit="1" customWidth="1"/>
    <col min="2" max="2" width="12.26953125" style="23" bestFit="1" customWidth="1"/>
    <col min="3" max="3" width="14.81640625" style="23" bestFit="1" customWidth="1"/>
    <col min="4" max="4" width="15.54296875" style="23" bestFit="1" customWidth="1"/>
    <col min="5" max="5" width="14" style="23" bestFit="1" customWidth="1"/>
    <col min="6" max="6" width="16.7265625" style="23" bestFit="1" customWidth="1"/>
    <col min="7" max="7" width="17.26953125" style="23" bestFit="1" customWidth="1"/>
    <col min="8" max="8" width="16.1796875" style="23" bestFit="1" customWidth="1"/>
    <col min="9" max="9" width="18.7265625" style="23" bestFit="1" customWidth="1"/>
    <col min="10" max="10" width="19.26953125" style="23" bestFit="1" customWidth="1"/>
    <col min="11" max="11" width="17.81640625" style="23" bestFit="1" customWidth="1"/>
    <col min="12" max="12" width="20.54296875" style="23" bestFit="1" customWidth="1"/>
    <col min="13" max="13" width="21.1796875" style="23" bestFit="1" customWidth="1"/>
    <col min="14" max="14" width="16" style="23" bestFit="1" customWidth="1"/>
    <col min="15" max="16" width="13.26953125" style="23" customWidth="1"/>
    <col min="17" max="16384" width="8.7265625" style="23"/>
  </cols>
  <sheetData>
    <row r="1" spans="1:16" x14ac:dyDescent="0.25">
      <c r="A1" s="4"/>
      <c r="B1" s="4"/>
      <c r="C1" s="28" t="s">
        <v>71</v>
      </c>
      <c r="D1" s="28"/>
      <c r="E1" s="28"/>
      <c r="F1" s="28"/>
      <c r="G1" s="28" t="s">
        <v>76</v>
      </c>
      <c r="H1" s="28"/>
      <c r="I1" s="28"/>
      <c r="J1" s="28"/>
      <c r="K1" s="20"/>
      <c r="L1" s="20"/>
      <c r="M1" s="4"/>
      <c r="N1" s="4"/>
      <c r="O1" s="4"/>
      <c r="P1" s="4"/>
    </row>
    <row r="2" spans="1:16" ht="23" x14ac:dyDescent="0.25">
      <c r="A2" s="1" t="s">
        <v>68</v>
      </c>
      <c r="B2" s="1" t="s">
        <v>79</v>
      </c>
      <c r="C2" s="1" t="s">
        <v>72</v>
      </c>
      <c r="D2" s="1" t="s">
        <v>127</v>
      </c>
      <c r="E2" s="1" t="s">
        <v>75</v>
      </c>
      <c r="F2" s="1" t="s">
        <v>127</v>
      </c>
      <c r="G2" s="1" t="s">
        <v>72</v>
      </c>
      <c r="H2" s="1" t="s">
        <v>127</v>
      </c>
      <c r="I2" s="1" t="s">
        <v>75</v>
      </c>
      <c r="J2" s="1" t="s">
        <v>127</v>
      </c>
      <c r="K2" s="1" t="s">
        <v>77</v>
      </c>
      <c r="L2" s="1" t="s">
        <v>80</v>
      </c>
      <c r="M2" s="1" t="s">
        <v>78</v>
      </c>
      <c r="N2" s="1" t="s">
        <v>81</v>
      </c>
      <c r="O2" s="1" t="s">
        <v>128</v>
      </c>
      <c r="P2" s="1" t="s">
        <v>129</v>
      </c>
    </row>
    <row r="3" spans="1:16" x14ac:dyDescent="0.25">
      <c r="A3" s="23" t="s">
        <v>69</v>
      </c>
      <c r="B3" s="23">
        <v>0</v>
      </c>
      <c r="C3" s="23">
        <v>0.78600000000000003</v>
      </c>
      <c r="D3" s="23" t="s">
        <v>172</v>
      </c>
      <c r="E3" s="23">
        <v>0.76500000000000001</v>
      </c>
      <c r="F3" s="23" t="s">
        <v>185</v>
      </c>
      <c r="G3" s="23">
        <v>0.78900000000000003</v>
      </c>
      <c r="H3" s="23" t="s">
        <v>194</v>
      </c>
      <c r="I3" s="23">
        <v>0.748</v>
      </c>
      <c r="J3" s="23" t="s">
        <v>207</v>
      </c>
      <c r="K3" s="23">
        <v>0.69599999999999995</v>
      </c>
      <c r="L3" s="25">
        <v>1</v>
      </c>
      <c r="M3" s="23">
        <v>0.91800000000000004</v>
      </c>
      <c r="N3" s="25">
        <v>1</v>
      </c>
      <c r="O3" s="27">
        <f>((C3-G3)/AVERAGE(C3,G3))*100</f>
        <v>-0.38095238095238126</v>
      </c>
      <c r="P3" s="27">
        <f>((E3-I3)/AVERAGE(E3,I3))*100</f>
        <v>2.247191011235957</v>
      </c>
    </row>
    <row r="4" spans="1:16" x14ac:dyDescent="0.25">
      <c r="A4" s="23" t="s">
        <v>20</v>
      </c>
      <c r="B4" s="23">
        <v>1</v>
      </c>
      <c r="C4" s="23">
        <v>1.222</v>
      </c>
      <c r="D4" s="23" t="s">
        <v>173</v>
      </c>
      <c r="E4" s="23">
        <v>1</v>
      </c>
      <c r="F4" s="23" t="s">
        <v>138</v>
      </c>
      <c r="G4" s="23">
        <v>1.2430000000000001</v>
      </c>
      <c r="H4" s="23" t="s">
        <v>195</v>
      </c>
      <c r="I4" s="23">
        <v>1</v>
      </c>
      <c r="J4" s="23" t="s">
        <v>153</v>
      </c>
      <c r="K4" s="23">
        <v>0.55700000000000005</v>
      </c>
      <c r="L4" s="25">
        <v>1</v>
      </c>
      <c r="M4" s="23">
        <v>0.97399999999999998</v>
      </c>
      <c r="N4" s="25">
        <v>1</v>
      </c>
      <c r="O4" s="27">
        <f t="shared" ref="O4:O15" si="0">((C4-G4)/AVERAGE(C4,G4))*100</f>
        <v>-1.7038539553752643</v>
      </c>
      <c r="P4" s="27">
        <f t="shared" ref="P4:P15" si="1">((E4-I4)/AVERAGE(E4,I4))*100</f>
        <v>0</v>
      </c>
    </row>
    <row r="5" spans="1:16" x14ac:dyDescent="0.25">
      <c r="A5" s="23" t="s">
        <v>70</v>
      </c>
      <c r="B5" s="23">
        <v>2</v>
      </c>
      <c r="C5" s="23">
        <v>0.81699999999999995</v>
      </c>
      <c r="D5" s="23" t="s">
        <v>174</v>
      </c>
      <c r="E5" s="23">
        <v>0.75600000000000001</v>
      </c>
      <c r="F5" s="23" t="s">
        <v>139</v>
      </c>
      <c r="G5" s="23">
        <v>0.85199999999999998</v>
      </c>
      <c r="H5" s="23" t="s">
        <v>196</v>
      </c>
      <c r="I5" s="23">
        <v>0.78500000000000003</v>
      </c>
      <c r="J5" s="23" t="s">
        <v>208</v>
      </c>
      <c r="K5" s="23">
        <v>0.09</v>
      </c>
      <c r="L5" s="25">
        <f t="shared" ref="L5" si="2">K5*10</f>
        <v>0.89999999999999991</v>
      </c>
      <c r="M5" s="23">
        <v>0.27300000000000002</v>
      </c>
      <c r="N5" s="25">
        <v>1</v>
      </c>
      <c r="O5" s="27">
        <f t="shared" si="0"/>
        <v>-4.194128220491316</v>
      </c>
      <c r="P5" s="27">
        <f t="shared" si="1"/>
        <v>-3.7637897469175896</v>
      </c>
    </row>
    <row r="6" spans="1:16" x14ac:dyDescent="0.25">
      <c r="A6" s="23" t="s">
        <v>21</v>
      </c>
      <c r="B6" s="23">
        <v>3</v>
      </c>
      <c r="C6" s="23">
        <v>1.21</v>
      </c>
      <c r="D6" s="23" t="s">
        <v>175</v>
      </c>
      <c r="E6" s="23">
        <v>1</v>
      </c>
      <c r="F6" s="23" t="s">
        <v>138</v>
      </c>
      <c r="G6" s="23">
        <v>1.1890000000000001</v>
      </c>
      <c r="H6" s="23" t="s">
        <v>197</v>
      </c>
      <c r="I6" s="23">
        <v>1</v>
      </c>
      <c r="J6" s="23" t="s">
        <v>138</v>
      </c>
      <c r="K6" s="23">
        <v>0.36599999999999999</v>
      </c>
      <c r="L6" s="25">
        <v>1</v>
      </c>
      <c r="M6" s="23">
        <v>0.64700000000000002</v>
      </c>
      <c r="N6" s="25">
        <v>1</v>
      </c>
      <c r="O6" s="27">
        <f t="shared" si="0"/>
        <v>1.7507294706127476</v>
      </c>
      <c r="P6" s="27">
        <f t="shared" si="1"/>
        <v>0</v>
      </c>
    </row>
    <row r="7" spans="1:16" x14ac:dyDescent="0.25">
      <c r="A7" s="23" t="s">
        <v>23</v>
      </c>
      <c r="B7" s="23">
        <v>5</v>
      </c>
      <c r="C7" s="23">
        <v>14.247</v>
      </c>
      <c r="D7" s="23" t="s">
        <v>176</v>
      </c>
      <c r="E7" s="23">
        <v>8</v>
      </c>
      <c r="F7" s="23" t="s">
        <v>186</v>
      </c>
      <c r="G7" s="23">
        <v>14.275</v>
      </c>
      <c r="H7" s="23" t="s">
        <v>198</v>
      </c>
      <c r="I7" s="23">
        <v>8</v>
      </c>
      <c r="J7" s="23" t="s">
        <v>209</v>
      </c>
      <c r="K7" s="23">
        <v>0.47499999999999998</v>
      </c>
      <c r="L7" s="25">
        <v>1</v>
      </c>
      <c r="M7" s="23">
        <v>0.996</v>
      </c>
      <c r="N7" s="25">
        <v>1</v>
      </c>
      <c r="O7" s="27">
        <f t="shared" si="0"/>
        <v>-0.19633966762499455</v>
      </c>
      <c r="P7" s="27">
        <f t="shared" si="1"/>
        <v>0</v>
      </c>
    </row>
    <row r="8" spans="1:16" x14ac:dyDescent="0.25">
      <c r="A8" s="23" t="s">
        <v>25</v>
      </c>
      <c r="B8" s="23">
        <v>7</v>
      </c>
      <c r="C8" s="23">
        <v>159.97</v>
      </c>
      <c r="D8" s="23" t="s">
        <v>177</v>
      </c>
      <c r="E8" s="23">
        <v>116</v>
      </c>
      <c r="F8" s="23" t="s">
        <v>187</v>
      </c>
      <c r="G8" s="23">
        <v>164.184</v>
      </c>
      <c r="H8" s="23" t="s">
        <v>199</v>
      </c>
      <c r="I8" s="23">
        <v>128</v>
      </c>
      <c r="J8" s="23" t="s">
        <v>210</v>
      </c>
      <c r="K8" s="23">
        <v>0.129</v>
      </c>
      <c r="L8" s="25">
        <v>1</v>
      </c>
      <c r="M8" s="23">
        <v>0.68100000000000005</v>
      </c>
      <c r="N8" s="25">
        <v>1</v>
      </c>
      <c r="O8" s="27">
        <f t="shared" si="0"/>
        <v>-2.5999987660186199</v>
      </c>
      <c r="P8" s="27">
        <f t="shared" si="1"/>
        <v>-9.8360655737704921</v>
      </c>
    </row>
    <row r="9" spans="1:16" x14ac:dyDescent="0.25">
      <c r="A9" s="23" t="s">
        <v>26</v>
      </c>
      <c r="B9" s="23">
        <v>8</v>
      </c>
      <c r="C9" s="23">
        <v>41.481999999999999</v>
      </c>
      <c r="D9" s="23" t="s">
        <v>178</v>
      </c>
      <c r="E9" s="23">
        <v>36</v>
      </c>
      <c r="F9" s="23" t="s">
        <v>188</v>
      </c>
      <c r="G9" s="23">
        <v>42.802999999999997</v>
      </c>
      <c r="H9" s="23" t="s">
        <v>200</v>
      </c>
      <c r="I9" s="23">
        <v>37</v>
      </c>
      <c r="J9" s="23" t="s">
        <v>211</v>
      </c>
      <c r="K9" s="23">
        <v>0.127</v>
      </c>
      <c r="L9" s="25">
        <v>1</v>
      </c>
      <c r="M9" s="23">
        <v>0.45200000000000001</v>
      </c>
      <c r="N9" s="25">
        <v>1</v>
      </c>
      <c r="O9" s="27">
        <f t="shared" si="0"/>
        <v>-3.1346028356172466</v>
      </c>
      <c r="P9" s="27">
        <f t="shared" si="1"/>
        <v>-2.7397260273972601</v>
      </c>
    </row>
    <row r="10" spans="1:16" x14ac:dyDescent="0.25">
      <c r="A10" s="23" t="s">
        <v>28</v>
      </c>
      <c r="B10" s="23">
        <v>10</v>
      </c>
      <c r="C10" s="23">
        <v>0.312</v>
      </c>
      <c r="D10" s="23" t="s">
        <v>179</v>
      </c>
      <c r="E10" s="23">
        <v>0.26700000000000002</v>
      </c>
      <c r="F10" s="23" t="s">
        <v>189</v>
      </c>
      <c r="G10" s="23">
        <v>0.35699999999999998</v>
      </c>
      <c r="H10" s="23" t="s">
        <v>201</v>
      </c>
      <c r="I10" s="23">
        <v>0.33</v>
      </c>
      <c r="J10" s="23" t="s">
        <v>212</v>
      </c>
      <c r="K10" s="23">
        <v>3.6999999999999998E-2</v>
      </c>
      <c r="L10" s="25">
        <f>K10*13</f>
        <v>0.48099999999999998</v>
      </c>
      <c r="M10" s="23">
        <v>9.2999999999999999E-2</v>
      </c>
      <c r="N10" s="25">
        <v>1</v>
      </c>
      <c r="O10" s="27">
        <f t="shared" si="0"/>
        <v>-13.452914798206272</v>
      </c>
      <c r="P10" s="27">
        <f t="shared" si="1"/>
        <v>-21.105527638190953</v>
      </c>
    </row>
    <row r="11" spans="1:16" x14ac:dyDescent="0.25">
      <c r="A11" s="23" t="s">
        <v>30</v>
      </c>
      <c r="B11" s="23">
        <v>12</v>
      </c>
      <c r="C11" s="23">
        <v>200.26300000000001</v>
      </c>
      <c r="D11" s="23" t="s">
        <v>180</v>
      </c>
      <c r="E11" s="23">
        <v>133</v>
      </c>
      <c r="F11" s="23" t="s">
        <v>190</v>
      </c>
      <c r="G11" s="23">
        <v>163.489</v>
      </c>
      <c r="H11" s="23" t="s">
        <v>202</v>
      </c>
      <c r="I11" s="23">
        <v>122</v>
      </c>
      <c r="J11" s="23" t="s">
        <v>213</v>
      </c>
      <c r="K11" s="23">
        <v>0.34</v>
      </c>
      <c r="L11" s="25">
        <v>1</v>
      </c>
      <c r="M11" s="23">
        <v>8.8999999999999996E-2</v>
      </c>
      <c r="N11" s="25">
        <v>1</v>
      </c>
      <c r="O11" s="27">
        <f t="shared" si="0"/>
        <v>20.219270272053485</v>
      </c>
      <c r="P11" s="27">
        <f t="shared" si="1"/>
        <v>8.6274509803921564</v>
      </c>
    </row>
    <row r="12" spans="1:16" x14ac:dyDescent="0.25">
      <c r="A12" s="23" t="s">
        <v>31</v>
      </c>
      <c r="B12" s="23">
        <v>13</v>
      </c>
      <c r="C12" s="23">
        <v>0.374</v>
      </c>
      <c r="D12" s="23" t="s">
        <v>181</v>
      </c>
      <c r="E12" s="23">
        <v>0.33500000000000002</v>
      </c>
      <c r="F12" s="23" t="s">
        <v>191</v>
      </c>
      <c r="G12" s="23">
        <v>0.309</v>
      </c>
      <c r="H12" s="23" t="s">
        <v>203</v>
      </c>
      <c r="I12" s="23">
        <v>0.26300000000000001</v>
      </c>
      <c r="J12" s="23" t="s">
        <v>214</v>
      </c>
      <c r="K12" s="23">
        <v>3.7999999999999999E-2</v>
      </c>
      <c r="L12" s="25">
        <f t="shared" ref="L12:L15" si="3">K12*13</f>
        <v>0.49399999999999999</v>
      </c>
      <c r="M12" s="23">
        <v>2.5999999999999999E-2</v>
      </c>
      <c r="N12" s="25">
        <f t="shared" ref="N12:N15" si="4">M12*13</f>
        <v>0.33799999999999997</v>
      </c>
      <c r="O12" s="27">
        <f t="shared" si="0"/>
        <v>19.033674963396781</v>
      </c>
      <c r="P12" s="27">
        <f t="shared" si="1"/>
        <v>24.08026755852843</v>
      </c>
    </row>
    <row r="13" spans="1:16" x14ac:dyDescent="0.25">
      <c r="A13" s="23" t="s">
        <v>33</v>
      </c>
      <c r="B13" s="23">
        <v>15</v>
      </c>
      <c r="C13" s="23">
        <v>228.91399999999999</v>
      </c>
      <c r="D13" s="23" t="s">
        <v>182</v>
      </c>
      <c r="E13" s="23">
        <v>131</v>
      </c>
      <c r="F13" s="23" t="s">
        <v>143</v>
      </c>
      <c r="G13" s="23">
        <v>141.63200000000001</v>
      </c>
      <c r="H13" s="23" t="s">
        <v>204</v>
      </c>
      <c r="I13" s="23">
        <v>91</v>
      </c>
      <c r="J13" s="23" t="s">
        <v>215</v>
      </c>
      <c r="K13" s="23">
        <v>2E-3</v>
      </c>
      <c r="L13" s="25">
        <f t="shared" si="3"/>
        <v>2.6000000000000002E-2</v>
      </c>
      <c r="M13" s="23">
        <v>0</v>
      </c>
      <c r="N13" s="25">
        <v>1</v>
      </c>
      <c r="O13" s="27">
        <f t="shared" si="0"/>
        <v>47.109940466230903</v>
      </c>
      <c r="P13" s="27">
        <f t="shared" si="1"/>
        <v>36.036036036036037</v>
      </c>
    </row>
    <row r="14" spans="1:16" x14ac:dyDescent="0.25">
      <c r="A14" s="23" t="s">
        <v>34</v>
      </c>
      <c r="B14" s="23">
        <v>16</v>
      </c>
      <c r="C14" s="23">
        <v>123.9</v>
      </c>
      <c r="D14" s="23" t="s">
        <v>183</v>
      </c>
      <c r="E14" s="23">
        <v>92.519000000000005</v>
      </c>
      <c r="F14" s="23" t="s">
        <v>192</v>
      </c>
      <c r="G14" s="23">
        <v>122.548</v>
      </c>
      <c r="H14" s="23" t="s">
        <v>205</v>
      </c>
      <c r="I14" s="23">
        <v>94.375</v>
      </c>
      <c r="J14" s="23" t="s">
        <v>216</v>
      </c>
      <c r="K14" s="23">
        <v>0.85699999999999998</v>
      </c>
      <c r="L14" s="25">
        <v>1</v>
      </c>
      <c r="M14" s="23">
        <v>0.86699999999999999</v>
      </c>
      <c r="N14" s="25">
        <v>1</v>
      </c>
      <c r="O14" s="27">
        <f t="shared" si="0"/>
        <v>1.097188859313124</v>
      </c>
      <c r="P14" s="27">
        <f t="shared" si="1"/>
        <v>-1.9861525784669327</v>
      </c>
    </row>
    <row r="15" spans="1:16" x14ac:dyDescent="0.25">
      <c r="A15" s="23" t="s">
        <v>35</v>
      </c>
      <c r="B15" s="23">
        <v>17</v>
      </c>
      <c r="C15" s="23">
        <v>0.27300000000000002</v>
      </c>
      <c r="D15" s="23" t="s">
        <v>184</v>
      </c>
      <c r="E15" s="23">
        <v>0.222</v>
      </c>
      <c r="F15" s="23" t="s">
        <v>193</v>
      </c>
      <c r="G15" s="23">
        <v>0.318</v>
      </c>
      <c r="H15" s="23" t="s">
        <v>206</v>
      </c>
      <c r="I15" s="23">
        <v>0.27700000000000002</v>
      </c>
      <c r="J15" s="23" t="s">
        <v>217</v>
      </c>
      <c r="K15" s="23">
        <v>1E-3</v>
      </c>
      <c r="L15" s="25">
        <f t="shared" si="3"/>
        <v>1.3000000000000001E-2</v>
      </c>
      <c r="M15" s="23">
        <v>1.4E-2</v>
      </c>
      <c r="N15" s="25">
        <f t="shared" si="4"/>
        <v>0.182</v>
      </c>
      <c r="O15" s="27">
        <f t="shared" si="0"/>
        <v>-15.228426395939081</v>
      </c>
      <c r="P15" s="27">
        <f t="shared" si="1"/>
        <v>-22.044088176352712</v>
      </c>
    </row>
    <row r="16" spans="1:16" x14ac:dyDescent="0.25">
      <c r="B16" s="27"/>
      <c r="F16" s="27"/>
      <c r="J16" s="27"/>
      <c r="K16" s="25"/>
      <c r="L16" s="25"/>
      <c r="M16" s="25"/>
      <c r="N16" s="25"/>
      <c r="O16" s="24"/>
      <c r="P16" s="24"/>
    </row>
  </sheetData>
  <mergeCells count="2">
    <mergeCell ref="C1:F1"/>
    <mergeCell ref="G1:J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I E F A A B Q S w M E F A A C A A g A r n x U W j b j P x + l A A A A 9 w A A A B I A H A B D b 2 5 m a W c v U G F j a 2 F n Z S 5 4 b W w g o h g A K K A U A A A A A A A A A A A A A A A A A A A A A A A A A A A A h Y 8 x D o I w G I W v Q r r T F h g E U s r g K o k J 0 b g 2 p U I j / B h a L H d z 8 E h e Q Y y i b o 7 v e 9 / w 3 v 1 6 Y / n U t d 5 F D U b 3 k K E A U + Q p k H 2 l o c 7 Q a I 9 + j H L O t k K e R K 2 8 W Q a T T q b K U G P t O S X E O Y d d h P u h J i G l A T k U m 1 I 2 q h P o I + v / s q / B W A F S I c 7 2 r z E 8 x E G U 4 C B e J Z g y s l B W a P g a 4 T z 4 2 f 5 A t h 5 b O w 6 K K / B 3 J S N L Z O R 9 g j 8 A U E s D B B Q A A g A I A K 5 8 V F o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C u f F R a q C w P l X o C A A A T K w A A E w A c A E Z v c m 1 1 b G F z L 1 N l Y 3 R p b 2 4 x L m 0 g o h g A K K A U A A A A A A A A A A A A A A A A A A A A A A A A A A A A 7 Z h d b 9 o w F I b v k f g P V n o D U o Q G G 1 W 1 L Z P a w N i k b W K C a p O a y T K J 2 0 Z y b O R j s 3 W M / z 7 T 0 J V u T n q x 0 X T E 3 A D n t c 7 x x 3 M U 5 w U a q 1 R w N M m / u y + a j W Y D L o m k C X p H A A S e M 6 G w p K C Z A h z i / h M U I E Z V s 4 H M Z y K 0 j K m J h L D o D E S s M 8 p V 6 3 X K a C c U X J k / 0 P L C 5 9 E p U A l R m s H R Y T Q Q X z k T J I E o F N n c V M I Z V T K N I R p + H k c F R T s x L L y 2 f z a g L M 1 S R W X g / f B 8 F A q m M w 7 B k Y + G P B Z J y i + C b q / f 8 9 F H L R S d q C t G g 9 u f n Q + C 0 y 9 t P 5 / 8 g T e W I j N a g t 5 Q k p g Z e m Y l U z I z A z f K J t 7 K 1 + m j s 0 3 8 m L F J T B i R E C i p t 1 O G l 4 R f m I z T q z m 9 T T e V h M O 5 k F k + 4 b U I L U t 9 f 7 n 0 Q r M u Z Q Y g r r M Z l S s f L b 2 X J 8 e v L O G T Y 8 x m 9 r i 2 x e c L w j Q 1 w l u u D p 9 1 1 t O 4 j p s h m A v + n U p R K m L C E y z F T I P 6 c 1 w e x + e U K G 2 O 7 q a 8 o t / U a t V u N l J u 3 a P 7 i B t U g t z A M f e v m f t d e M z Q j S q B b u S g q w t 0 G Z U m j k E R c / D a 8 I M T o s g D P F 9 L C l v Q 8 7 f Q 6 / b 3 i L 1 8 S + 6 c 3 P p k h w B m t w i 3 k H M j 2 U H 8 p V p x z N U k L U m 8 F s t S X + v W 5 G a 7 S 6 a 9 p d r T b w 8 o z 1 8 w / z v 6 P T W K V / H + 0 y n O u x Y s 6 p j K r E D + y 4 b b / f W i r L J r O d d y t W u 5 3 V + u y i q 7 l n M t t 7 c t d + A V m T a t X t t z z s 3 / / 0 L z S J 0 b O 3 i D 6 s h z B k 5 t 3 q X t 7 I 2 q Y 8 / 5 O D V i r 8 z J 2 T 1 + z s 5 x F 9 1 6 X n R L D Z 3 q G s + 5 O q 7 z a t p 5 D 3 T j c u a O 6 7 y a d l 6 h u f P U m T v u L a c a d 6 c S 9 J y 7 U 3 P 2 R t W x 5 9 y d / W b v J 1 B L A Q I t A B Q A A g A I A K 5 8 V F o 2 4 z 8 f p Q A A A P c A A A A S A A A A A A A A A A A A A A A A A A A A A A B D b 2 5 m a W c v U G F j a 2 F n Z S 5 4 b W x Q S w E C L Q A U A A I A C A C u f F R a D 8 r p q 6 Q A A A D p A A A A E w A A A A A A A A A A A A A A A A D x A A A A W 0 N v b n R l b n R f V H l w Z X N d L n h t b F B L A Q I t A B Q A A g A I A K 5 8 V F q o L A + V e g I A A B M r A A A T A A A A A A A A A A A A A A A A A O I B A A B G b 3 J t d W x h c y 9 T Z W N 0 a W 9 u M S 5 t U E s F B g A A A A A D A A M A w g A A A K k E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j b l A A A A A A A A F O U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Q W x s R m 9 y b X V s Y X M 8 L 0 l 0 Z W 1 U e X B l P j x J d G V t U G F 0 a C A v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M Y X N z b 1 9 w b G 9 0 X 3 J l c 3 V s d H N f Q 1 8 1 M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R d W V y e U l E I i B W Y W x 1 Z T 0 i c z N k N j g w Z D h k L W E 2 Y 2 I t N D N k N S 0 5 M j U w L W I 5 Y W Q z N D A 3 Z T Q 3 O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M y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S 0 w M i 0 y M F Q x N z o y N T o w O S 4 1 O T k 2 O T M w W i I g L z 4 8 R W 5 0 c n k g V H l w Z T 0 i R m l s b E N v b H V t b l R 5 c G V z I i B W Y W x 1 Z T 0 i c 0 J R V U Z C U U 1 E Q X d Z P S I g L z 4 8 R W 5 0 c n k g V H l w Z T 0 i R m l s b E N v b H V t b k 5 h b W V z I i B W Y W x 1 Z T 0 i c 1 s m c X V v d D t D J n F 1 b 3 Q 7 L C Z x d W 9 0 O 1 x 1 M D A z Y 0 J B X H U w M D N l J n F 1 b 3 Q 7 L C Z x d W 9 0 O 0 J B X 2 x i J n F 1 b 3 Q 7 L C Z x d W 9 0 O 0 J B X 3 V i J n F 1 b 3 Q 7 L C Z x d W 9 0 O 3 B 2 Y W x 1 Z S Z x d W 9 0 O y w m c X V v d D t u d W 1 f b m 9 u e m V y b y Z x d W 9 0 O y w m c X V v d D t u d W 1 f b m 9 u e m V y b 1 9 h b m R f c m 9 i d X N 0 J n F 1 b 3 Q 7 L C Z x d W 9 0 O 3 J v Y n V z d F 9 m Z W F 0 d X J l c y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g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x h c 3 N v X 3 B s b 3 R f c m V z d W x 0 c 1 9 D X z U w L 0 F 1 d G 9 S Z W 1 v d m V k Q 2 9 s d W 1 u c z E u e 0 M s M H 0 m c X V v d D s s J n F 1 b 3 Q 7 U 2 V j d G l v b j E v T G F z c 2 9 f c G x v d F 9 y Z X N 1 b H R z X 0 N f N T A v Q X V 0 b 1 J l b W 9 2 Z W R D b 2 x 1 b W 5 z M S 5 7 X H U w M D N j Q k F c d T A w M 2 U s M X 0 m c X V v d D s s J n F 1 b 3 Q 7 U 2 V j d G l v b j E v T G F z c 2 9 f c G x v d F 9 y Z X N 1 b H R z X 0 N f N T A v Q X V 0 b 1 J l b W 9 2 Z W R D b 2 x 1 b W 5 z M S 5 7 Q k F f b G I s M n 0 m c X V v d D s s J n F 1 b 3 Q 7 U 2 V j d G l v b j E v T G F z c 2 9 f c G x v d F 9 y Z X N 1 b H R z X 0 N f N T A v Q X V 0 b 1 J l b W 9 2 Z W R D b 2 x 1 b W 5 z M S 5 7 Q k F f d W I s M 3 0 m c X V v d D s s J n F 1 b 3 Q 7 U 2 V j d G l v b j E v T G F z c 2 9 f c G x v d F 9 y Z X N 1 b H R z X 0 N f N T A v Q X V 0 b 1 J l b W 9 2 Z W R D b 2 x 1 b W 5 z M S 5 7 c H Z h b H V l L D R 9 J n F 1 b 3 Q 7 L C Z x d W 9 0 O 1 N l Y 3 R p b 2 4 x L 0 x h c 3 N v X 3 B s b 3 R f c m V z d W x 0 c 1 9 D X z U w L 0 F 1 d G 9 S Z W 1 v d m V k Q 2 9 s d W 1 u c z E u e 2 5 1 b V 9 u b 2 5 6 Z X J v L D V 9 J n F 1 b 3 Q 7 L C Z x d W 9 0 O 1 N l Y 3 R p b 2 4 x L 0 x h c 3 N v X 3 B s b 3 R f c m V z d W x 0 c 1 9 D X z U w L 0 F 1 d G 9 S Z W 1 v d m V k Q 2 9 s d W 1 u c z E u e 2 5 1 b V 9 u b 2 5 6 Z X J v X 2 F u Z F 9 y b 2 J 1 c 3 Q s N n 0 m c X V v d D s s J n F 1 b 3 Q 7 U 2 V j d G l v b j E v T G F z c 2 9 f c G x v d F 9 y Z X N 1 b H R z X 0 N f N T A v Q X V 0 b 1 J l b W 9 2 Z W R D b 2 x 1 b W 5 z M S 5 7 c m 9 i d X N 0 X 2 Z l Y X R 1 c m V z L D d 9 J n F 1 b 3 Q 7 X S w m c X V v d D t D b 2 x 1 b W 5 D b 3 V u d C Z x d W 9 0 O z o 4 L C Z x d W 9 0 O 0 t l e U N v b H V t b k 5 h b W V z J n F 1 b 3 Q 7 O l t d L C Z x d W 9 0 O 0 N v b H V t b k l k Z W 5 0 a X R p Z X M m c X V v d D s 6 W y Z x d W 9 0 O 1 N l Y 3 R p b 2 4 x L 0 x h c 3 N v X 3 B s b 3 R f c m V z d W x 0 c 1 9 D X z U w L 0 F 1 d G 9 S Z W 1 v d m V k Q 2 9 s d W 1 u c z E u e 0 M s M H 0 m c X V v d D s s J n F 1 b 3 Q 7 U 2 V j d G l v b j E v T G F z c 2 9 f c G x v d F 9 y Z X N 1 b H R z X 0 N f N T A v Q X V 0 b 1 J l b W 9 2 Z W R D b 2 x 1 b W 5 z M S 5 7 X H U w M D N j Q k F c d T A w M 2 U s M X 0 m c X V v d D s s J n F 1 b 3 Q 7 U 2 V j d G l v b j E v T G F z c 2 9 f c G x v d F 9 y Z X N 1 b H R z X 0 N f N T A v Q X V 0 b 1 J l b W 9 2 Z W R D b 2 x 1 b W 5 z M S 5 7 Q k F f b G I s M n 0 m c X V v d D s s J n F 1 b 3 Q 7 U 2 V j d G l v b j E v T G F z c 2 9 f c G x v d F 9 y Z X N 1 b H R z X 0 N f N T A v Q X V 0 b 1 J l b W 9 2 Z W R D b 2 x 1 b W 5 z M S 5 7 Q k F f d W I s M 3 0 m c X V v d D s s J n F 1 b 3 Q 7 U 2 V j d G l v b j E v T G F z c 2 9 f c G x v d F 9 y Z X N 1 b H R z X 0 N f N T A v Q X V 0 b 1 J l b W 9 2 Z W R D b 2 x 1 b W 5 z M S 5 7 c H Z h b H V l L D R 9 J n F 1 b 3 Q 7 L C Z x d W 9 0 O 1 N l Y 3 R p b 2 4 x L 0 x h c 3 N v X 3 B s b 3 R f c m V z d W x 0 c 1 9 D X z U w L 0 F 1 d G 9 S Z W 1 v d m V k Q 2 9 s d W 1 u c z E u e 2 5 1 b V 9 u b 2 5 6 Z X J v L D V 9 J n F 1 b 3 Q 7 L C Z x d W 9 0 O 1 N l Y 3 R p b 2 4 x L 0 x h c 3 N v X 3 B s b 3 R f c m V z d W x 0 c 1 9 D X z U w L 0 F 1 d G 9 S Z W 1 v d m V k Q 2 9 s d W 1 u c z E u e 2 5 1 b V 9 u b 2 5 6 Z X J v X 2 F u Z F 9 y b 2 J 1 c 3 Q s N n 0 m c X V v d D s s J n F 1 b 3 Q 7 U 2 V j d G l v b j E v T G F z c 2 9 f c G x v d F 9 y Z X N 1 b H R z X 0 N f N T A v Q X V 0 b 1 J l b W 9 2 Z W R D b 2 x 1 b W 5 z M S 5 7 c m 9 i d X N 0 X 2 Z l Y X R 1 c m V z L D d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M Y X N z b 1 9 w b G 9 0 X 3 J l c 3 V s d H N f Q 1 8 1 M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M Y X N z b 1 9 w b G 9 0 X 3 J l c 3 V s d H N f Q 1 8 1 M C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M Y X N z b 1 9 w b G 9 0 X 3 J l c 3 V s d H N f Q 1 8 1 M C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x h c 3 N v X 3 B s b 3 R f c m V z d W x 0 c 1 9 D R F 8 1 M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R d W V y e U l E I i B W Y W x 1 Z T 0 i c 2 I x N G J j N D Z k L T I 1 M 2 Y t N D E z M y 1 i M 2 Y z L W M y O D A w N 2 Y z M D Y 3 M i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M y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S 0 w M i 0 y M F Q x N z o y N T o x O C 4 2 M T Q w M T M x W i I g L z 4 8 R W 5 0 c n k g V H l w Z T 0 i R m l s b E N v b H V t b l R 5 c G V z I i B W Y W x 1 Z T 0 i c 0 J R V U Z C U V V E Q X d Z P S I g L z 4 8 R W 5 0 c n k g V H l w Z T 0 i R m l s b E N v b H V t b k 5 h b W V z I i B W Y W x 1 Z T 0 i c 1 s m c X V v d D t D J n F 1 b 3 Q 7 L C Z x d W 9 0 O 1 x 1 M D A z Y 0 J B X H U w M D N l J n F 1 b 3 Q 7 L C Z x d W 9 0 O 0 J B X 2 x i J n F 1 b 3 Q 7 L C Z x d W 9 0 O 0 J B X 3 V i J n F 1 b 3 Q 7 L C Z x d W 9 0 O 3 B 2 Y W x 1 Z S Z x d W 9 0 O y w m c X V v d D t u d W 1 f b m 9 u e m V y b y Z x d W 9 0 O y w m c X V v d D t u d W 1 f b m 9 u e m V y b 1 9 h b m R f c m 9 i d X N 0 J n F 1 b 3 Q 7 L C Z x d W 9 0 O 3 J v Y n V z d F 9 m Z W F 0 d X J l c y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g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x h c 3 N v X 3 B s b 3 R f c m V z d W x 0 c 1 9 D R F 8 1 M C 9 B d X R v U m V t b 3 Z l Z E N v b H V t b n M x L n t D L D B 9 J n F 1 b 3 Q 7 L C Z x d W 9 0 O 1 N l Y 3 R p b 2 4 x L 0 x h c 3 N v X 3 B s b 3 R f c m V z d W x 0 c 1 9 D R F 8 1 M C 9 B d X R v U m V t b 3 Z l Z E N v b H V t b n M x L n t c d T A w M 2 N C Q V x 1 M D A z Z S w x f S Z x d W 9 0 O y w m c X V v d D t T Z W N 0 a W 9 u M S 9 M Y X N z b 1 9 w b G 9 0 X 3 J l c 3 V s d H N f Q 0 R f N T A v Q X V 0 b 1 J l b W 9 2 Z W R D b 2 x 1 b W 5 z M S 5 7 Q k F f b G I s M n 0 m c X V v d D s s J n F 1 b 3 Q 7 U 2 V j d G l v b j E v T G F z c 2 9 f c G x v d F 9 y Z X N 1 b H R z X 0 N E X z U w L 0 F 1 d G 9 S Z W 1 v d m V k Q 2 9 s d W 1 u c z E u e 0 J B X 3 V i L D N 9 J n F 1 b 3 Q 7 L C Z x d W 9 0 O 1 N l Y 3 R p b 2 4 x L 0 x h c 3 N v X 3 B s b 3 R f c m V z d W x 0 c 1 9 D R F 8 1 M C 9 B d X R v U m V t b 3 Z l Z E N v b H V t b n M x L n t w d m F s d W U s N H 0 m c X V v d D s s J n F 1 b 3 Q 7 U 2 V j d G l v b j E v T G F z c 2 9 f c G x v d F 9 y Z X N 1 b H R z X 0 N E X z U w L 0 F 1 d G 9 S Z W 1 v d m V k Q 2 9 s d W 1 u c z E u e 2 5 1 b V 9 u b 2 5 6 Z X J v L D V 9 J n F 1 b 3 Q 7 L C Z x d W 9 0 O 1 N l Y 3 R p b 2 4 x L 0 x h c 3 N v X 3 B s b 3 R f c m V z d W x 0 c 1 9 D R F 8 1 M C 9 B d X R v U m V t b 3 Z l Z E N v b H V t b n M x L n t u d W 1 f b m 9 u e m V y b 1 9 h b m R f c m 9 i d X N 0 L D Z 9 J n F 1 b 3 Q 7 L C Z x d W 9 0 O 1 N l Y 3 R p b 2 4 x L 0 x h c 3 N v X 3 B s b 3 R f c m V z d W x 0 c 1 9 D R F 8 1 M C 9 B d X R v U m V t b 3 Z l Z E N v b H V t b n M x L n t y b 2 J 1 c 3 R f Z m V h d H V y Z X M s N 3 0 m c X V v d D t d L C Z x d W 9 0 O 0 N v b H V t b k N v d W 5 0 J n F 1 b 3 Q 7 O j g s J n F 1 b 3 Q 7 S 2 V 5 Q 2 9 s d W 1 u T m F t Z X M m c X V v d D s 6 W 1 0 s J n F 1 b 3 Q 7 Q 2 9 s d W 1 u S W R l b n R p d G l l c y Z x d W 9 0 O z p b J n F 1 b 3 Q 7 U 2 V j d G l v b j E v T G F z c 2 9 f c G x v d F 9 y Z X N 1 b H R z X 0 N E X z U w L 0 F 1 d G 9 S Z W 1 v d m V k Q 2 9 s d W 1 u c z E u e 0 M s M H 0 m c X V v d D s s J n F 1 b 3 Q 7 U 2 V j d G l v b j E v T G F z c 2 9 f c G x v d F 9 y Z X N 1 b H R z X 0 N E X z U w L 0 F 1 d G 9 S Z W 1 v d m V k Q 2 9 s d W 1 u c z E u e 1 x 1 M D A z Y 0 J B X H U w M D N l L D F 9 J n F 1 b 3 Q 7 L C Z x d W 9 0 O 1 N l Y 3 R p b 2 4 x L 0 x h c 3 N v X 3 B s b 3 R f c m V z d W x 0 c 1 9 D R F 8 1 M C 9 B d X R v U m V t b 3 Z l Z E N v b H V t b n M x L n t C Q V 9 s Y i w y f S Z x d W 9 0 O y w m c X V v d D t T Z W N 0 a W 9 u M S 9 M Y X N z b 1 9 w b G 9 0 X 3 J l c 3 V s d H N f Q 0 R f N T A v Q X V 0 b 1 J l b W 9 2 Z W R D b 2 x 1 b W 5 z M S 5 7 Q k F f d W I s M 3 0 m c X V v d D s s J n F 1 b 3 Q 7 U 2 V j d G l v b j E v T G F z c 2 9 f c G x v d F 9 y Z X N 1 b H R z X 0 N E X z U w L 0 F 1 d G 9 S Z W 1 v d m V k Q 2 9 s d W 1 u c z E u e 3 B 2 Y W x 1 Z S w 0 f S Z x d W 9 0 O y w m c X V v d D t T Z W N 0 a W 9 u M S 9 M Y X N z b 1 9 w b G 9 0 X 3 J l c 3 V s d H N f Q 0 R f N T A v Q X V 0 b 1 J l b W 9 2 Z W R D b 2 x 1 b W 5 z M S 5 7 b n V t X 2 5 v b n p l c m 8 s N X 0 m c X V v d D s s J n F 1 b 3 Q 7 U 2 V j d G l v b j E v T G F z c 2 9 f c G x v d F 9 y Z X N 1 b H R z X 0 N E X z U w L 0 F 1 d G 9 S Z W 1 v d m V k Q 2 9 s d W 1 u c z E u e 2 5 1 b V 9 u b 2 5 6 Z X J v X 2 F u Z F 9 y b 2 J 1 c 3 Q s N n 0 m c X V v d D s s J n F 1 b 3 Q 7 U 2 V j d G l v b j E v T G F z c 2 9 f c G x v d F 9 y Z X N 1 b H R z X 0 N E X z U w L 0 F 1 d G 9 S Z W 1 v d m V k Q 2 9 s d W 1 u c z E u e 3 J v Y n V z d F 9 m Z W F 0 d X J l c y w 3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T G F z c 2 9 f c G x v d F 9 y Z X N 1 b H R z X 0 N E X z U w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x h c 3 N v X 3 B s b 3 R f c m V z d W x 0 c 1 9 D R F 8 1 M C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M Y X N z b 1 9 w b G 9 0 X 3 J l c 3 V s d H N f Q 0 R f N T A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M Y X N z b 1 9 w b G 9 0 X 3 J l c 3 V s d H N f Q 0 d f N T A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U X V l c n l J R C I g V m F s d W U 9 I n M 4 Y T M z Y T d h M S 0 3 Y z Y 2 L T Q 1 Y T g t Y j M 1 M y 0 2 M j U z N 2 I x O T U 2 M G E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M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U t M D I t M j B U M T c 6 M j U 6 M j c u O D M 4 M j E y M V o i I C 8 + P E V u d H J 5 I F R 5 c G U 9 I k Z p b G x D b 2 x 1 b W 5 U e X B l c y I g V m F s d W U 9 I n N C U V V G Q l F V R E F 3 W T 0 i I C 8 + P E V u d H J 5 I F R 5 c G U 9 I k Z p b G x D b 2 x 1 b W 5 O Y W 1 l c y I g V m F s d W U 9 I n N b J n F 1 b 3 Q 7 Q y Z x d W 9 0 O y w m c X V v d D t c d T A w M 2 N C Q V x 1 M D A z Z S Z x d W 9 0 O y w m c X V v d D t C Q V 9 s Y i Z x d W 9 0 O y w m c X V v d D t C Q V 9 1 Y i Z x d W 9 0 O y w m c X V v d D t w d m F s d W U m c X V v d D s s J n F 1 b 3 Q 7 b n V t X 2 5 v b n p l c m 8 m c X V v d D s s J n F 1 b 3 Q 7 b n V t X 2 5 v b n p l c m 9 f Y W 5 k X 3 J v Y n V z d C Z x d W 9 0 O y w m c X V v d D t y b 2 J 1 c 3 R f Z m V h d H V y Z X M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4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M Y X N z b 1 9 w b G 9 0 X 3 J l c 3 V s d H N f Q 0 d f N T A v Q X V 0 b 1 J l b W 9 2 Z W R D b 2 x 1 b W 5 z M S 5 7 Q y w w f S Z x d W 9 0 O y w m c X V v d D t T Z W N 0 a W 9 u M S 9 M Y X N z b 1 9 w b G 9 0 X 3 J l c 3 V s d H N f Q 0 d f N T A v Q X V 0 b 1 J l b W 9 2 Z W R D b 2 x 1 b W 5 z M S 5 7 X H U w M D N j Q k F c d T A w M 2 U s M X 0 m c X V v d D s s J n F 1 b 3 Q 7 U 2 V j d G l v b j E v T G F z c 2 9 f c G x v d F 9 y Z X N 1 b H R z X 0 N H X z U w L 0 F 1 d G 9 S Z W 1 v d m V k Q 2 9 s d W 1 u c z E u e 0 J B X 2 x i L D J 9 J n F 1 b 3 Q 7 L C Z x d W 9 0 O 1 N l Y 3 R p b 2 4 x L 0 x h c 3 N v X 3 B s b 3 R f c m V z d W x 0 c 1 9 D R 1 8 1 M C 9 B d X R v U m V t b 3 Z l Z E N v b H V t b n M x L n t C Q V 9 1 Y i w z f S Z x d W 9 0 O y w m c X V v d D t T Z W N 0 a W 9 u M S 9 M Y X N z b 1 9 w b G 9 0 X 3 J l c 3 V s d H N f Q 0 d f N T A v Q X V 0 b 1 J l b W 9 2 Z W R D b 2 x 1 b W 5 z M S 5 7 c H Z h b H V l L D R 9 J n F 1 b 3 Q 7 L C Z x d W 9 0 O 1 N l Y 3 R p b 2 4 x L 0 x h c 3 N v X 3 B s b 3 R f c m V z d W x 0 c 1 9 D R 1 8 1 M C 9 B d X R v U m V t b 3 Z l Z E N v b H V t b n M x L n t u d W 1 f b m 9 u e m V y b y w 1 f S Z x d W 9 0 O y w m c X V v d D t T Z W N 0 a W 9 u M S 9 M Y X N z b 1 9 w b G 9 0 X 3 J l c 3 V s d H N f Q 0 d f N T A v Q X V 0 b 1 J l b W 9 2 Z W R D b 2 x 1 b W 5 z M S 5 7 b n V t X 2 5 v b n p l c m 9 f Y W 5 k X 3 J v Y n V z d C w 2 f S Z x d W 9 0 O y w m c X V v d D t T Z W N 0 a W 9 u M S 9 M Y X N z b 1 9 w b G 9 0 X 3 J l c 3 V s d H N f Q 0 d f N T A v Q X V 0 b 1 J l b W 9 2 Z W R D b 2 x 1 b W 5 z M S 5 7 c m 9 i d X N 0 X 2 Z l Y X R 1 c m V z L D d 9 J n F 1 b 3 Q 7 X S w m c X V v d D t D b 2 x 1 b W 5 D b 3 V u d C Z x d W 9 0 O z o 4 L C Z x d W 9 0 O 0 t l e U N v b H V t b k 5 h b W V z J n F 1 b 3 Q 7 O l t d L C Z x d W 9 0 O 0 N v b H V t b k l k Z W 5 0 a X R p Z X M m c X V v d D s 6 W y Z x d W 9 0 O 1 N l Y 3 R p b 2 4 x L 0 x h c 3 N v X 3 B s b 3 R f c m V z d W x 0 c 1 9 D R 1 8 1 M C 9 B d X R v U m V t b 3 Z l Z E N v b H V t b n M x L n t D L D B 9 J n F 1 b 3 Q 7 L C Z x d W 9 0 O 1 N l Y 3 R p b 2 4 x L 0 x h c 3 N v X 3 B s b 3 R f c m V z d W x 0 c 1 9 D R 1 8 1 M C 9 B d X R v U m V t b 3 Z l Z E N v b H V t b n M x L n t c d T A w M 2 N C Q V x 1 M D A z Z S w x f S Z x d W 9 0 O y w m c X V v d D t T Z W N 0 a W 9 u M S 9 M Y X N z b 1 9 w b G 9 0 X 3 J l c 3 V s d H N f Q 0 d f N T A v Q X V 0 b 1 J l b W 9 2 Z W R D b 2 x 1 b W 5 z M S 5 7 Q k F f b G I s M n 0 m c X V v d D s s J n F 1 b 3 Q 7 U 2 V j d G l v b j E v T G F z c 2 9 f c G x v d F 9 y Z X N 1 b H R z X 0 N H X z U w L 0 F 1 d G 9 S Z W 1 v d m V k Q 2 9 s d W 1 u c z E u e 0 J B X 3 V i L D N 9 J n F 1 b 3 Q 7 L C Z x d W 9 0 O 1 N l Y 3 R p b 2 4 x L 0 x h c 3 N v X 3 B s b 3 R f c m V z d W x 0 c 1 9 D R 1 8 1 M C 9 B d X R v U m V t b 3 Z l Z E N v b H V t b n M x L n t w d m F s d W U s N H 0 m c X V v d D s s J n F 1 b 3 Q 7 U 2 V j d G l v b j E v T G F z c 2 9 f c G x v d F 9 y Z X N 1 b H R z X 0 N H X z U w L 0 F 1 d G 9 S Z W 1 v d m V k Q 2 9 s d W 1 u c z E u e 2 5 1 b V 9 u b 2 5 6 Z X J v L D V 9 J n F 1 b 3 Q 7 L C Z x d W 9 0 O 1 N l Y 3 R p b 2 4 x L 0 x h c 3 N v X 3 B s b 3 R f c m V z d W x 0 c 1 9 D R 1 8 1 M C 9 B d X R v U m V t b 3 Z l Z E N v b H V t b n M x L n t u d W 1 f b m 9 u e m V y b 1 9 h b m R f c m 9 i d X N 0 L D Z 9 J n F 1 b 3 Q 7 L C Z x d W 9 0 O 1 N l Y 3 R p b 2 4 x L 0 x h c 3 N v X 3 B s b 3 R f c m V z d W x 0 c 1 9 D R 1 8 1 M C 9 B d X R v U m V t b 3 Z l Z E N v b H V t b n M x L n t y b 2 J 1 c 3 R f Z m V h d H V y Z X M s N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x h c 3 N v X 3 B s b 3 R f c m V z d W x 0 c 1 9 D R 1 8 1 M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M Y X N z b 1 9 w b G 9 0 X 3 J l c 3 V s d H N f Q 0 d f N T A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T G F z c 2 9 f c G x v d F 9 y Z X N 1 b H R z X 0 N H X z U w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b W V y Z 2 V k X 3 N 0 Y X R z X 3 V l b n R f Z G F 0 Y V 9 D X z U w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l F 1 Z X J 5 S U Q i I F Z h b H V l P S J z Y W N j O T d j N z Y t O D U w Z i 0 0 M z J m L W E y N j M t N D M 4 M m U w N G Y x Z G I 2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5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1 L T A y L T I w V D E 3 O j I 4 O j I w L j M 1 O D Y y N D h a I i A v P j x F b n R y e S B U e X B l P S J G a W x s Q 2 9 s d W 1 u V H l w Z X M i I F Z h b H V l P S J z Q m d V R k J R V U Z C U V V G Q l F V R k J R V U Y i I C 8 + P E V u d H J 5 I F R 5 c G U 9 I k Z p b G x D b 2 x 1 b W 5 O Y W 1 l c y I g V m F s d W U 9 I n N b J n F 1 b 3 Q 7 b W V 0 c m l j J n F 1 b 3 Q 7 L C Z x d W 9 0 O 0 V z c 1 9 t Z W F u J n F 1 b 3 Q 7 L C Z x d W 9 0 O 0 V z c 1 9 t Z W F u X 2 x i J n F 1 b 3 Q 7 L C Z x d W 9 0 O 0 V z c 1 9 t Z W F u X 3 V i J n F 1 b 3 Q 7 L C Z x d W 9 0 O 0 V z c 1 9 t Z W R p Y W 4 m c X V v d D s s J n F 1 b 3 Q 7 R X N z X 2 1 l Z G l h b l 9 s Y i Z x d W 9 0 O y w m c X V v d D t F c 3 N f b W V k a W F u X 3 V i J n F 1 b 3 Q 7 L C Z x d W 9 0 O 0 5 v b k V z c 1 9 t Z W F u J n F 1 b 3 Q 7 L C Z x d W 9 0 O 0 5 v b k V z c 1 9 t Z W F u X 2 x i J n F 1 b 3 Q 7 L C Z x d W 9 0 O 0 5 v b k V z c 1 9 t Z W F u X 3 V i J n F 1 b 3 Q 7 L C Z x d W 9 0 O 0 5 v b k V z c 1 9 t Z W R p Y W 4 m c X V v d D s s J n F 1 b 3 Q 7 T m 9 u R X N z X 2 1 l Z G l h b l 9 s Y i Z x d W 9 0 O y w m c X V v d D t O b 2 5 F c 3 N f b W V k a W F u X 3 V i J n F 1 b 3 Q 7 L C Z x d W 9 0 O 0 1 X V V 9 w d m F s d W V z J n F 1 b 3 Q 7 L C Z x d W 9 0 O 1 B l c m 1 f c H Z h b H V l c y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1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t Z X J n Z W R f c 3 R h d H N f d W V u d F 9 k Y X R h X 0 N f N T A v Q X V 0 b 1 J l b W 9 2 Z W R D b 2 x 1 b W 5 z M S 5 7 b W V 0 c m l j L D B 9 J n F 1 b 3 Q 7 L C Z x d W 9 0 O 1 N l Y 3 R p b 2 4 x L 2 1 l c m d l Z F 9 z d G F 0 c 1 9 1 Z W 5 0 X 2 R h d G F f Q 1 8 1 M C 9 B d X R v U m V t b 3 Z l Z E N v b H V t b n M x L n t F c 3 N f b W V h b i w x f S Z x d W 9 0 O y w m c X V v d D t T Z W N 0 a W 9 u M S 9 t Z X J n Z W R f c 3 R h d H N f d W V u d F 9 k Y X R h X 0 N f N T A v Q X V 0 b 1 J l b W 9 2 Z W R D b 2 x 1 b W 5 z M S 5 7 R X N z X 2 1 l Y W 5 f b G I s M n 0 m c X V v d D s s J n F 1 b 3 Q 7 U 2 V j d G l v b j E v b W V y Z 2 V k X 3 N 0 Y X R z X 3 V l b n R f Z G F 0 Y V 9 D X z U w L 0 F 1 d G 9 S Z W 1 v d m V k Q 2 9 s d W 1 u c z E u e 0 V z c 1 9 t Z W F u X 3 V i L D N 9 J n F 1 b 3 Q 7 L C Z x d W 9 0 O 1 N l Y 3 R p b 2 4 x L 2 1 l c m d l Z F 9 z d G F 0 c 1 9 1 Z W 5 0 X 2 R h d G F f Q 1 8 1 M C 9 B d X R v U m V t b 3 Z l Z E N v b H V t b n M x L n t F c 3 N f b W V k a W F u L D R 9 J n F 1 b 3 Q 7 L C Z x d W 9 0 O 1 N l Y 3 R p b 2 4 x L 2 1 l c m d l Z F 9 z d G F 0 c 1 9 1 Z W 5 0 X 2 R h d G F f Q 1 8 1 M C 9 B d X R v U m V t b 3 Z l Z E N v b H V t b n M x L n t F c 3 N f b W V k a W F u X 2 x i L D V 9 J n F 1 b 3 Q 7 L C Z x d W 9 0 O 1 N l Y 3 R p b 2 4 x L 2 1 l c m d l Z F 9 z d G F 0 c 1 9 1 Z W 5 0 X 2 R h d G F f Q 1 8 1 M C 9 B d X R v U m V t b 3 Z l Z E N v b H V t b n M x L n t F c 3 N f b W V k a W F u X 3 V i L D Z 9 J n F 1 b 3 Q 7 L C Z x d W 9 0 O 1 N l Y 3 R p b 2 4 x L 2 1 l c m d l Z F 9 z d G F 0 c 1 9 1 Z W 5 0 X 2 R h d G F f Q 1 8 1 M C 9 B d X R v U m V t b 3 Z l Z E N v b H V t b n M x L n t O b 2 5 F c 3 N f b W V h b i w 3 f S Z x d W 9 0 O y w m c X V v d D t T Z W N 0 a W 9 u M S 9 t Z X J n Z W R f c 3 R h d H N f d W V u d F 9 k Y X R h X 0 N f N T A v Q X V 0 b 1 J l b W 9 2 Z W R D b 2 x 1 b W 5 z M S 5 7 T m 9 u R X N z X 2 1 l Y W 5 f b G I s O H 0 m c X V v d D s s J n F 1 b 3 Q 7 U 2 V j d G l v b j E v b W V y Z 2 V k X 3 N 0 Y X R z X 3 V l b n R f Z G F 0 Y V 9 D X z U w L 0 F 1 d G 9 S Z W 1 v d m V k Q 2 9 s d W 1 u c z E u e 0 5 v b k V z c 1 9 t Z W F u X 3 V i L D l 9 J n F 1 b 3 Q 7 L C Z x d W 9 0 O 1 N l Y 3 R p b 2 4 x L 2 1 l c m d l Z F 9 z d G F 0 c 1 9 1 Z W 5 0 X 2 R h d G F f Q 1 8 1 M C 9 B d X R v U m V t b 3 Z l Z E N v b H V t b n M x L n t O b 2 5 F c 3 N f b W V k a W F u L D E w f S Z x d W 9 0 O y w m c X V v d D t T Z W N 0 a W 9 u M S 9 t Z X J n Z W R f c 3 R h d H N f d W V u d F 9 k Y X R h X 0 N f N T A v Q X V 0 b 1 J l b W 9 2 Z W R D b 2 x 1 b W 5 z M S 5 7 T m 9 u R X N z X 2 1 l Z G l h b l 9 s Y i w x M X 0 m c X V v d D s s J n F 1 b 3 Q 7 U 2 V j d G l v b j E v b W V y Z 2 V k X 3 N 0 Y X R z X 3 V l b n R f Z G F 0 Y V 9 D X z U w L 0 F 1 d G 9 S Z W 1 v d m V k Q 2 9 s d W 1 u c z E u e 0 5 v b k V z c 1 9 t Z W R p Y W 5 f d W I s M T J 9 J n F 1 b 3 Q 7 L C Z x d W 9 0 O 1 N l Y 3 R p b 2 4 x L 2 1 l c m d l Z F 9 z d G F 0 c 1 9 1 Z W 5 0 X 2 R h d G F f Q 1 8 1 M C 9 B d X R v U m V t b 3 Z l Z E N v b H V t b n M x L n t N V 1 V f c H Z h b H V l c y w x M 3 0 m c X V v d D s s J n F 1 b 3 Q 7 U 2 V j d G l v b j E v b W V y Z 2 V k X 3 N 0 Y X R z X 3 V l b n R f Z G F 0 Y V 9 D X z U w L 0 F 1 d G 9 S Z W 1 v d m V k Q 2 9 s d W 1 u c z E u e 1 B l c m 1 f c H Z h b H V l c y w x N H 0 m c X V v d D t d L C Z x d W 9 0 O 0 N v b H V t b k N v d W 5 0 J n F 1 b 3 Q 7 O j E 1 L C Z x d W 9 0 O 0 t l e U N v b H V t b k 5 h b W V z J n F 1 b 3 Q 7 O l t d L C Z x d W 9 0 O 0 N v b H V t b k l k Z W 5 0 a X R p Z X M m c X V v d D s 6 W y Z x d W 9 0 O 1 N l Y 3 R p b 2 4 x L 2 1 l c m d l Z F 9 z d G F 0 c 1 9 1 Z W 5 0 X 2 R h d G F f Q 1 8 1 M C 9 B d X R v U m V t b 3 Z l Z E N v b H V t b n M x L n t t Z X R y a W M s M H 0 m c X V v d D s s J n F 1 b 3 Q 7 U 2 V j d G l v b j E v b W V y Z 2 V k X 3 N 0 Y X R z X 3 V l b n R f Z G F 0 Y V 9 D X z U w L 0 F 1 d G 9 S Z W 1 v d m V k Q 2 9 s d W 1 u c z E u e 0 V z c 1 9 t Z W F u L D F 9 J n F 1 b 3 Q 7 L C Z x d W 9 0 O 1 N l Y 3 R p b 2 4 x L 2 1 l c m d l Z F 9 z d G F 0 c 1 9 1 Z W 5 0 X 2 R h d G F f Q 1 8 1 M C 9 B d X R v U m V t b 3 Z l Z E N v b H V t b n M x L n t F c 3 N f b W V h b l 9 s Y i w y f S Z x d W 9 0 O y w m c X V v d D t T Z W N 0 a W 9 u M S 9 t Z X J n Z W R f c 3 R h d H N f d W V u d F 9 k Y X R h X 0 N f N T A v Q X V 0 b 1 J l b W 9 2 Z W R D b 2 x 1 b W 5 z M S 5 7 R X N z X 2 1 l Y W 5 f d W I s M 3 0 m c X V v d D s s J n F 1 b 3 Q 7 U 2 V j d G l v b j E v b W V y Z 2 V k X 3 N 0 Y X R z X 3 V l b n R f Z G F 0 Y V 9 D X z U w L 0 F 1 d G 9 S Z W 1 v d m V k Q 2 9 s d W 1 u c z E u e 0 V z c 1 9 t Z W R p Y W 4 s N H 0 m c X V v d D s s J n F 1 b 3 Q 7 U 2 V j d G l v b j E v b W V y Z 2 V k X 3 N 0 Y X R z X 3 V l b n R f Z G F 0 Y V 9 D X z U w L 0 F 1 d G 9 S Z W 1 v d m V k Q 2 9 s d W 1 u c z E u e 0 V z c 1 9 t Z W R p Y W 5 f b G I s N X 0 m c X V v d D s s J n F 1 b 3 Q 7 U 2 V j d G l v b j E v b W V y Z 2 V k X 3 N 0 Y X R z X 3 V l b n R f Z G F 0 Y V 9 D X z U w L 0 F 1 d G 9 S Z W 1 v d m V k Q 2 9 s d W 1 u c z E u e 0 V z c 1 9 t Z W R p Y W 5 f d W I s N n 0 m c X V v d D s s J n F 1 b 3 Q 7 U 2 V j d G l v b j E v b W V y Z 2 V k X 3 N 0 Y X R z X 3 V l b n R f Z G F 0 Y V 9 D X z U w L 0 F 1 d G 9 S Z W 1 v d m V k Q 2 9 s d W 1 u c z E u e 0 5 v b k V z c 1 9 t Z W F u L D d 9 J n F 1 b 3 Q 7 L C Z x d W 9 0 O 1 N l Y 3 R p b 2 4 x L 2 1 l c m d l Z F 9 z d G F 0 c 1 9 1 Z W 5 0 X 2 R h d G F f Q 1 8 1 M C 9 B d X R v U m V t b 3 Z l Z E N v b H V t b n M x L n t O b 2 5 F c 3 N f b W V h b l 9 s Y i w 4 f S Z x d W 9 0 O y w m c X V v d D t T Z W N 0 a W 9 u M S 9 t Z X J n Z W R f c 3 R h d H N f d W V u d F 9 k Y X R h X 0 N f N T A v Q X V 0 b 1 J l b W 9 2 Z W R D b 2 x 1 b W 5 z M S 5 7 T m 9 u R X N z X 2 1 l Y W 5 f d W I s O X 0 m c X V v d D s s J n F 1 b 3 Q 7 U 2 V j d G l v b j E v b W V y Z 2 V k X 3 N 0 Y X R z X 3 V l b n R f Z G F 0 Y V 9 D X z U w L 0 F 1 d G 9 S Z W 1 v d m V k Q 2 9 s d W 1 u c z E u e 0 5 v b k V z c 1 9 t Z W R p Y W 4 s M T B 9 J n F 1 b 3 Q 7 L C Z x d W 9 0 O 1 N l Y 3 R p b 2 4 x L 2 1 l c m d l Z F 9 z d G F 0 c 1 9 1 Z W 5 0 X 2 R h d G F f Q 1 8 1 M C 9 B d X R v U m V t b 3 Z l Z E N v b H V t b n M x L n t O b 2 5 F c 3 N f b W V k a W F u X 2 x i L D E x f S Z x d W 9 0 O y w m c X V v d D t T Z W N 0 a W 9 u M S 9 t Z X J n Z W R f c 3 R h d H N f d W V u d F 9 k Y X R h X 0 N f N T A v Q X V 0 b 1 J l b W 9 2 Z W R D b 2 x 1 b W 5 z M S 5 7 T m 9 u R X N z X 2 1 l Z G l h b l 9 1 Y i w x M n 0 m c X V v d D s s J n F 1 b 3 Q 7 U 2 V j d G l v b j E v b W V y Z 2 V k X 3 N 0 Y X R z X 3 V l b n R f Z G F 0 Y V 9 D X z U w L 0 F 1 d G 9 S Z W 1 v d m V k Q 2 9 s d W 1 u c z E u e 0 1 X V V 9 w d m F s d W V z L D E z f S Z x d W 9 0 O y w m c X V v d D t T Z W N 0 a W 9 u M S 9 t Z X J n Z W R f c 3 R h d H N f d W V u d F 9 k Y X R h X 0 N f N T A v Q X V 0 b 1 J l b W 9 2 Z W R D b 2 x 1 b W 5 z M S 5 7 U G V y b V 9 w d m F s d W V z L D E 0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b W V y Z 2 V k X 3 N 0 Y X R z X 3 V l b n R f Z G F 0 Y V 9 D X z U w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1 l c m d l Z F 9 z d G F 0 c 1 9 1 Z W 5 0 X 2 R h d G F f Q 1 8 1 M C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Z X J n Z W R f c 3 R h d H N f d W V u d F 9 k Y X R h X 0 N f N T A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Z X J n Z W R f c 3 R h d H N f d W V u d F 9 k Y X R h X 0 N E X z U w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l F 1 Z X J 5 S U Q i I F Z h b H V l P S J z M G U 2 Y z Y x M D U t N j M 3 Z S 0 0 M G M 3 L T l h O D M t Y z d i M j J l Y j E z M D h h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5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1 L T A y L T I w V D E 3 O j I 4 O j M z L j Q w O T c w N D l a I i A v P j x F b n R y e S B U e X B l P S J G a W x s Q 2 9 s d W 1 u V H l w Z X M i I F Z h b H V l P S J z Q m d V R k J R V U Z C U V V G Q l F V R k J R V U Y i I C 8 + P E V u d H J 5 I F R 5 c G U 9 I k Z p b G x D b 2 x 1 b W 5 O Y W 1 l c y I g V m F s d W U 9 I n N b J n F 1 b 3 Q 7 b W V 0 c m l j J n F 1 b 3 Q 7 L C Z x d W 9 0 O 0 V z c 1 9 t Z W F u J n F 1 b 3 Q 7 L C Z x d W 9 0 O 0 V z c 1 9 t Z W F u X 2 x i J n F 1 b 3 Q 7 L C Z x d W 9 0 O 0 V z c 1 9 t Z W F u X 3 V i J n F 1 b 3 Q 7 L C Z x d W 9 0 O 0 V z c 1 9 t Z W R p Y W 4 m c X V v d D s s J n F 1 b 3 Q 7 R X N z X 2 1 l Z G l h b l 9 s Y i Z x d W 9 0 O y w m c X V v d D t F c 3 N f b W V k a W F u X 3 V i J n F 1 b 3 Q 7 L C Z x d W 9 0 O 0 5 v b k V z c 1 9 t Z W F u J n F 1 b 3 Q 7 L C Z x d W 9 0 O 0 5 v b k V z c 1 9 t Z W F u X 2 x i J n F 1 b 3 Q 7 L C Z x d W 9 0 O 0 5 v b k V z c 1 9 t Z W F u X 3 V i J n F 1 b 3 Q 7 L C Z x d W 9 0 O 0 5 v b k V z c 1 9 t Z W R p Y W 4 m c X V v d D s s J n F 1 b 3 Q 7 T m 9 u R X N z X 2 1 l Z G l h b l 9 s Y i Z x d W 9 0 O y w m c X V v d D t O b 2 5 F c 3 N f b W V k a W F u X 3 V i J n F 1 b 3 Q 7 L C Z x d W 9 0 O 0 1 X V V 9 w d m F s d W V z J n F 1 b 3 Q 7 L C Z x d W 9 0 O 1 B l c m 1 f c H Z h b H V l c y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1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t Z X J n Z W R f c 3 R h d H N f d W V u d F 9 k Y X R h X 0 N E X z U w L 0 F 1 d G 9 S Z W 1 v d m V k Q 2 9 s d W 1 u c z E u e 2 1 l d H J p Y y w w f S Z x d W 9 0 O y w m c X V v d D t T Z W N 0 a W 9 u M S 9 t Z X J n Z W R f c 3 R h d H N f d W V u d F 9 k Y X R h X 0 N E X z U w L 0 F 1 d G 9 S Z W 1 v d m V k Q 2 9 s d W 1 u c z E u e 0 V z c 1 9 t Z W F u L D F 9 J n F 1 b 3 Q 7 L C Z x d W 9 0 O 1 N l Y 3 R p b 2 4 x L 2 1 l c m d l Z F 9 z d G F 0 c 1 9 1 Z W 5 0 X 2 R h d G F f Q 0 R f N T A v Q X V 0 b 1 J l b W 9 2 Z W R D b 2 x 1 b W 5 z M S 5 7 R X N z X 2 1 l Y W 5 f b G I s M n 0 m c X V v d D s s J n F 1 b 3 Q 7 U 2 V j d G l v b j E v b W V y Z 2 V k X 3 N 0 Y X R z X 3 V l b n R f Z G F 0 Y V 9 D R F 8 1 M C 9 B d X R v U m V t b 3 Z l Z E N v b H V t b n M x L n t F c 3 N f b W V h b l 9 1 Y i w z f S Z x d W 9 0 O y w m c X V v d D t T Z W N 0 a W 9 u M S 9 t Z X J n Z W R f c 3 R h d H N f d W V u d F 9 k Y X R h X 0 N E X z U w L 0 F 1 d G 9 S Z W 1 v d m V k Q 2 9 s d W 1 u c z E u e 0 V z c 1 9 t Z W R p Y W 4 s N H 0 m c X V v d D s s J n F 1 b 3 Q 7 U 2 V j d G l v b j E v b W V y Z 2 V k X 3 N 0 Y X R z X 3 V l b n R f Z G F 0 Y V 9 D R F 8 1 M C 9 B d X R v U m V t b 3 Z l Z E N v b H V t b n M x L n t F c 3 N f b W V k a W F u X 2 x i L D V 9 J n F 1 b 3 Q 7 L C Z x d W 9 0 O 1 N l Y 3 R p b 2 4 x L 2 1 l c m d l Z F 9 z d G F 0 c 1 9 1 Z W 5 0 X 2 R h d G F f Q 0 R f N T A v Q X V 0 b 1 J l b W 9 2 Z W R D b 2 x 1 b W 5 z M S 5 7 R X N z X 2 1 l Z G l h b l 9 1 Y i w 2 f S Z x d W 9 0 O y w m c X V v d D t T Z W N 0 a W 9 u M S 9 t Z X J n Z W R f c 3 R h d H N f d W V u d F 9 k Y X R h X 0 N E X z U w L 0 F 1 d G 9 S Z W 1 v d m V k Q 2 9 s d W 1 u c z E u e 0 5 v b k V z c 1 9 t Z W F u L D d 9 J n F 1 b 3 Q 7 L C Z x d W 9 0 O 1 N l Y 3 R p b 2 4 x L 2 1 l c m d l Z F 9 z d G F 0 c 1 9 1 Z W 5 0 X 2 R h d G F f Q 0 R f N T A v Q X V 0 b 1 J l b W 9 2 Z W R D b 2 x 1 b W 5 z M S 5 7 T m 9 u R X N z X 2 1 l Y W 5 f b G I s O H 0 m c X V v d D s s J n F 1 b 3 Q 7 U 2 V j d G l v b j E v b W V y Z 2 V k X 3 N 0 Y X R z X 3 V l b n R f Z G F 0 Y V 9 D R F 8 1 M C 9 B d X R v U m V t b 3 Z l Z E N v b H V t b n M x L n t O b 2 5 F c 3 N f b W V h b l 9 1 Y i w 5 f S Z x d W 9 0 O y w m c X V v d D t T Z W N 0 a W 9 u M S 9 t Z X J n Z W R f c 3 R h d H N f d W V u d F 9 k Y X R h X 0 N E X z U w L 0 F 1 d G 9 S Z W 1 v d m V k Q 2 9 s d W 1 u c z E u e 0 5 v b k V z c 1 9 t Z W R p Y W 4 s M T B 9 J n F 1 b 3 Q 7 L C Z x d W 9 0 O 1 N l Y 3 R p b 2 4 x L 2 1 l c m d l Z F 9 z d G F 0 c 1 9 1 Z W 5 0 X 2 R h d G F f Q 0 R f N T A v Q X V 0 b 1 J l b W 9 2 Z W R D b 2 x 1 b W 5 z M S 5 7 T m 9 u R X N z X 2 1 l Z G l h b l 9 s Y i w x M X 0 m c X V v d D s s J n F 1 b 3 Q 7 U 2 V j d G l v b j E v b W V y Z 2 V k X 3 N 0 Y X R z X 3 V l b n R f Z G F 0 Y V 9 D R F 8 1 M C 9 B d X R v U m V t b 3 Z l Z E N v b H V t b n M x L n t O b 2 5 F c 3 N f b W V k a W F u X 3 V i L D E y f S Z x d W 9 0 O y w m c X V v d D t T Z W N 0 a W 9 u M S 9 t Z X J n Z W R f c 3 R h d H N f d W V u d F 9 k Y X R h X 0 N E X z U w L 0 F 1 d G 9 S Z W 1 v d m V k Q 2 9 s d W 1 u c z E u e 0 1 X V V 9 w d m F s d W V z L D E z f S Z x d W 9 0 O y w m c X V v d D t T Z W N 0 a W 9 u M S 9 t Z X J n Z W R f c 3 R h d H N f d W V u d F 9 k Y X R h X 0 N E X z U w L 0 F 1 d G 9 S Z W 1 v d m V k Q 2 9 s d W 1 u c z E u e 1 B l c m 1 f c H Z h b H V l c y w x N H 0 m c X V v d D t d L C Z x d W 9 0 O 0 N v b H V t b k N v d W 5 0 J n F 1 b 3 Q 7 O j E 1 L C Z x d W 9 0 O 0 t l e U N v b H V t b k 5 h b W V z J n F 1 b 3 Q 7 O l t d L C Z x d W 9 0 O 0 N v b H V t b k l k Z W 5 0 a X R p Z X M m c X V v d D s 6 W y Z x d W 9 0 O 1 N l Y 3 R p b 2 4 x L 2 1 l c m d l Z F 9 z d G F 0 c 1 9 1 Z W 5 0 X 2 R h d G F f Q 0 R f N T A v Q X V 0 b 1 J l b W 9 2 Z W R D b 2 x 1 b W 5 z M S 5 7 b W V 0 c m l j L D B 9 J n F 1 b 3 Q 7 L C Z x d W 9 0 O 1 N l Y 3 R p b 2 4 x L 2 1 l c m d l Z F 9 z d G F 0 c 1 9 1 Z W 5 0 X 2 R h d G F f Q 0 R f N T A v Q X V 0 b 1 J l b W 9 2 Z W R D b 2 x 1 b W 5 z M S 5 7 R X N z X 2 1 l Y W 4 s M X 0 m c X V v d D s s J n F 1 b 3 Q 7 U 2 V j d G l v b j E v b W V y Z 2 V k X 3 N 0 Y X R z X 3 V l b n R f Z G F 0 Y V 9 D R F 8 1 M C 9 B d X R v U m V t b 3 Z l Z E N v b H V t b n M x L n t F c 3 N f b W V h b l 9 s Y i w y f S Z x d W 9 0 O y w m c X V v d D t T Z W N 0 a W 9 u M S 9 t Z X J n Z W R f c 3 R h d H N f d W V u d F 9 k Y X R h X 0 N E X z U w L 0 F 1 d G 9 S Z W 1 v d m V k Q 2 9 s d W 1 u c z E u e 0 V z c 1 9 t Z W F u X 3 V i L D N 9 J n F 1 b 3 Q 7 L C Z x d W 9 0 O 1 N l Y 3 R p b 2 4 x L 2 1 l c m d l Z F 9 z d G F 0 c 1 9 1 Z W 5 0 X 2 R h d G F f Q 0 R f N T A v Q X V 0 b 1 J l b W 9 2 Z W R D b 2 x 1 b W 5 z M S 5 7 R X N z X 2 1 l Z G l h b i w 0 f S Z x d W 9 0 O y w m c X V v d D t T Z W N 0 a W 9 u M S 9 t Z X J n Z W R f c 3 R h d H N f d W V u d F 9 k Y X R h X 0 N E X z U w L 0 F 1 d G 9 S Z W 1 v d m V k Q 2 9 s d W 1 u c z E u e 0 V z c 1 9 t Z W R p Y W 5 f b G I s N X 0 m c X V v d D s s J n F 1 b 3 Q 7 U 2 V j d G l v b j E v b W V y Z 2 V k X 3 N 0 Y X R z X 3 V l b n R f Z G F 0 Y V 9 D R F 8 1 M C 9 B d X R v U m V t b 3 Z l Z E N v b H V t b n M x L n t F c 3 N f b W V k a W F u X 3 V i L D Z 9 J n F 1 b 3 Q 7 L C Z x d W 9 0 O 1 N l Y 3 R p b 2 4 x L 2 1 l c m d l Z F 9 z d G F 0 c 1 9 1 Z W 5 0 X 2 R h d G F f Q 0 R f N T A v Q X V 0 b 1 J l b W 9 2 Z W R D b 2 x 1 b W 5 z M S 5 7 T m 9 u R X N z X 2 1 l Y W 4 s N 3 0 m c X V v d D s s J n F 1 b 3 Q 7 U 2 V j d G l v b j E v b W V y Z 2 V k X 3 N 0 Y X R z X 3 V l b n R f Z G F 0 Y V 9 D R F 8 1 M C 9 B d X R v U m V t b 3 Z l Z E N v b H V t b n M x L n t O b 2 5 F c 3 N f b W V h b l 9 s Y i w 4 f S Z x d W 9 0 O y w m c X V v d D t T Z W N 0 a W 9 u M S 9 t Z X J n Z W R f c 3 R h d H N f d W V u d F 9 k Y X R h X 0 N E X z U w L 0 F 1 d G 9 S Z W 1 v d m V k Q 2 9 s d W 1 u c z E u e 0 5 v b k V z c 1 9 t Z W F u X 3 V i L D l 9 J n F 1 b 3 Q 7 L C Z x d W 9 0 O 1 N l Y 3 R p b 2 4 x L 2 1 l c m d l Z F 9 z d G F 0 c 1 9 1 Z W 5 0 X 2 R h d G F f Q 0 R f N T A v Q X V 0 b 1 J l b W 9 2 Z W R D b 2 x 1 b W 5 z M S 5 7 T m 9 u R X N z X 2 1 l Z G l h b i w x M H 0 m c X V v d D s s J n F 1 b 3 Q 7 U 2 V j d G l v b j E v b W V y Z 2 V k X 3 N 0 Y X R z X 3 V l b n R f Z G F 0 Y V 9 D R F 8 1 M C 9 B d X R v U m V t b 3 Z l Z E N v b H V t b n M x L n t O b 2 5 F c 3 N f b W V k a W F u X 2 x i L D E x f S Z x d W 9 0 O y w m c X V v d D t T Z W N 0 a W 9 u M S 9 t Z X J n Z W R f c 3 R h d H N f d W V u d F 9 k Y X R h X 0 N E X z U w L 0 F 1 d G 9 S Z W 1 v d m V k Q 2 9 s d W 1 u c z E u e 0 5 v b k V z c 1 9 t Z W R p Y W 5 f d W I s M T J 9 J n F 1 b 3 Q 7 L C Z x d W 9 0 O 1 N l Y 3 R p b 2 4 x L 2 1 l c m d l Z F 9 z d G F 0 c 1 9 1 Z W 5 0 X 2 R h d G F f Q 0 R f N T A v Q X V 0 b 1 J l b W 9 2 Z W R D b 2 x 1 b W 5 z M S 5 7 T V d V X 3 B 2 Y W x 1 Z X M s M T N 9 J n F 1 b 3 Q 7 L C Z x d W 9 0 O 1 N l Y 3 R p b 2 4 x L 2 1 l c m d l Z F 9 z d G F 0 c 1 9 1 Z W 5 0 X 2 R h d G F f Q 0 R f N T A v Q X V 0 b 1 J l b W 9 2 Z W R D b 2 x 1 b W 5 z M S 5 7 U G V y b V 9 w d m F s d W V z L D E 0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b W V y Z 2 V k X 3 N 0 Y X R z X 3 V l b n R f Z G F 0 Y V 9 D R F 8 1 M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Z X J n Z W R f c 3 R h d H N f d W V u d F 9 k Y X R h X 0 N E X z U w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1 l c m d l Z F 9 z d G F 0 c 1 9 1 Z W 5 0 X 2 R h d G F f Q 0 R f N T A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Z X J n Z W R f c 3 R h d H N f d W V u d F 9 k Y X R h X 0 N H X z U w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l F 1 Z X J 5 S U Q i I F Z h b H V l P S J z N j Q y M m M 5 Y m Q t N m V h Z i 0 0 N T V i L T g 0 M 2 Q t O T I w Y 2 V l Y j h k Y W M x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5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1 L T A y L T I w V D E 3 O j I 4 O j Q 3 L j Y w M D M x M T N a I i A v P j x F b n R y e S B U e X B l P S J G a W x s Q 2 9 s d W 1 u V H l w Z X M i I F Z h b H V l P S J z Q m d V R k J R V U Z C U V V G Q l F V R k J R V U Y i I C 8 + P E V u d H J 5 I F R 5 c G U 9 I k Z p b G x D b 2 x 1 b W 5 O Y W 1 l c y I g V m F s d W U 9 I n N b J n F 1 b 3 Q 7 b W V 0 c m l j J n F 1 b 3 Q 7 L C Z x d W 9 0 O 0 V z c 1 9 t Z W F u J n F 1 b 3 Q 7 L C Z x d W 9 0 O 0 V z c 1 9 t Z W F u X 2 x i J n F 1 b 3 Q 7 L C Z x d W 9 0 O 0 V z c 1 9 t Z W F u X 3 V i J n F 1 b 3 Q 7 L C Z x d W 9 0 O 0 V z c 1 9 t Z W R p Y W 4 m c X V v d D s s J n F 1 b 3 Q 7 R X N z X 2 1 l Z G l h b l 9 s Y i Z x d W 9 0 O y w m c X V v d D t F c 3 N f b W V k a W F u X 3 V i J n F 1 b 3 Q 7 L C Z x d W 9 0 O 0 5 v b k V z c 1 9 t Z W F u J n F 1 b 3 Q 7 L C Z x d W 9 0 O 0 5 v b k V z c 1 9 t Z W F u X 2 x i J n F 1 b 3 Q 7 L C Z x d W 9 0 O 0 5 v b k V z c 1 9 t Z W F u X 3 V i J n F 1 b 3 Q 7 L C Z x d W 9 0 O 0 5 v b k V z c 1 9 t Z W R p Y W 4 m c X V v d D s s J n F 1 b 3 Q 7 T m 9 u R X N z X 2 1 l Z G l h b l 9 s Y i Z x d W 9 0 O y w m c X V v d D t O b 2 5 F c 3 N f b W V k a W F u X 3 V i J n F 1 b 3 Q 7 L C Z x d W 9 0 O 0 1 X V V 9 w d m F s d W V z J n F 1 b 3 Q 7 L C Z x d W 9 0 O 1 B l c m 1 f c H Z h b H V l c y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1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t Z X J n Z W R f c 3 R h d H N f d W V u d F 9 k Y X R h X 0 N H X z U w L 0 F 1 d G 9 S Z W 1 v d m V k Q 2 9 s d W 1 u c z E u e 2 1 l d H J p Y y w w f S Z x d W 9 0 O y w m c X V v d D t T Z W N 0 a W 9 u M S 9 t Z X J n Z W R f c 3 R h d H N f d W V u d F 9 k Y X R h X 0 N H X z U w L 0 F 1 d G 9 S Z W 1 v d m V k Q 2 9 s d W 1 u c z E u e 0 V z c 1 9 t Z W F u L D F 9 J n F 1 b 3 Q 7 L C Z x d W 9 0 O 1 N l Y 3 R p b 2 4 x L 2 1 l c m d l Z F 9 z d G F 0 c 1 9 1 Z W 5 0 X 2 R h d G F f Q 0 d f N T A v Q X V 0 b 1 J l b W 9 2 Z W R D b 2 x 1 b W 5 z M S 5 7 R X N z X 2 1 l Y W 5 f b G I s M n 0 m c X V v d D s s J n F 1 b 3 Q 7 U 2 V j d G l v b j E v b W V y Z 2 V k X 3 N 0 Y X R z X 3 V l b n R f Z G F 0 Y V 9 D R 1 8 1 M C 9 B d X R v U m V t b 3 Z l Z E N v b H V t b n M x L n t F c 3 N f b W V h b l 9 1 Y i w z f S Z x d W 9 0 O y w m c X V v d D t T Z W N 0 a W 9 u M S 9 t Z X J n Z W R f c 3 R h d H N f d W V u d F 9 k Y X R h X 0 N H X z U w L 0 F 1 d G 9 S Z W 1 v d m V k Q 2 9 s d W 1 u c z E u e 0 V z c 1 9 t Z W R p Y W 4 s N H 0 m c X V v d D s s J n F 1 b 3 Q 7 U 2 V j d G l v b j E v b W V y Z 2 V k X 3 N 0 Y X R z X 3 V l b n R f Z G F 0 Y V 9 D R 1 8 1 M C 9 B d X R v U m V t b 3 Z l Z E N v b H V t b n M x L n t F c 3 N f b W V k a W F u X 2 x i L D V 9 J n F 1 b 3 Q 7 L C Z x d W 9 0 O 1 N l Y 3 R p b 2 4 x L 2 1 l c m d l Z F 9 z d G F 0 c 1 9 1 Z W 5 0 X 2 R h d G F f Q 0 d f N T A v Q X V 0 b 1 J l b W 9 2 Z W R D b 2 x 1 b W 5 z M S 5 7 R X N z X 2 1 l Z G l h b l 9 1 Y i w 2 f S Z x d W 9 0 O y w m c X V v d D t T Z W N 0 a W 9 u M S 9 t Z X J n Z W R f c 3 R h d H N f d W V u d F 9 k Y X R h X 0 N H X z U w L 0 F 1 d G 9 S Z W 1 v d m V k Q 2 9 s d W 1 u c z E u e 0 5 v b k V z c 1 9 t Z W F u L D d 9 J n F 1 b 3 Q 7 L C Z x d W 9 0 O 1 N l Y 3 R p b 2 4 x L 2 1 l c m d l Z F 9 z d G F 0 c 1 9 1 Z W 5 0 X 2 R h d G F f Q 0 d f N T A v Q X V 0 b 1 J l b W 9 2 Z W R D b 2 x 1 b W 5 z M S 5 7 T m 9 u R X N z X 2 1 l Y W 5 f b G I s O H 0 m c X V v d D s s J n F 1 b 3 Q 7 U 2 V j d G l v b j E v b W V y Z 2 V k X 3 N 0 Y X R z X 3 V l b n R f Z G F 0 Y V 9 D R 1 8 1 M C 9 B d X R v U m V t b 3 Z l Z E N v b H V t b n M x L n t O b 2 5 F c 3 N f b W V h b l 9 1 Y i w 5 f S Z x d W 9 0 O y w m c X V v d D t T Z W N 0 a W 9 u M S 9 t Z X J n Z W R f c 3 R h d H N f d W V u d F 9 k Y X R h X 0 N H X z U w L 0 F 1 d G 9 S Z W 1 v d m V k Q 2 9 s d W 1 u c z E u e 0 5 v b k V z c 1 9 t Z W R p Y W 4 s M T B 9 J n F 1 b 3 Q 7 L C Z x d W 9 0 O 1 N l Y 3 R p b 2 4 x L 2 1 l c m d l Z F 9 z d G F 0 c 1 9 1 Z W 5 0 X 2 R h d G F f Q 0 d f N T A v Q X V 0 b 1 J l b W 9 2 Z W R D b 2 x 1 b W 5 z M S 5 7 T m 9 u R X N z X 2 1 l Z G l h b l 9 s Y i w x M X 0 m c X V v d D s s J n F 1 b 3 Q 7 U 2 V j d G l v b j E v b W V y Z 2 V k X 3 N 0 Y X R z X 3 V l b n R f Z G F 0 Y V 9 D R 1 8 1 M C 9 B d X R v U m V t b 3 Z l Z E N v b H V t b n M x L n t O b 2 5 F c 3 N f b W V k a W F u X 3 V i L D E y f S Z x d W 9 0 O y w m c X V v d D t T Z W N 0 a W 9 u M S 9 t Z X J n Z W R f c 3 R h d H N f d W V u d F 9 k Y X R h X 0 N H X z U w L 0 F 1 d G 9 S Z W 1 v d m V k Q 2 9 s d W 1 u c z E u e 0 1 X V V 9 w d m F s d W V z L D E z f S Z x d W 9 0 O y w m c X V v d D t T Z W N 0 a W 9 u M S 9 t Z X J n Z W R f c 3 R h d H N f d W V u d F 9 k Y X R h X 0 N H X z U w L 0 F 1 d G 9 S Z W 1 v d m V k Q 2 9 s d W 1 u c z E u e 1 B l c m 1 f c H Z h b H V l c y w x N H 0 m c X V v d D t d L C Z x d W 9 0 O 0 N v b H V t b k N v d W 5 0 J n F 1 b 3 Q 7 O j E 1 L C Z x d W 9 0 O 0 t l e U N v b H V t b k 5 h b W V z J n F 1 b 3 Q 7 O l t d L C Z x d W 9 0 O 0 N v b H V t b k l k Z W 5 0 a X R p Z X M m c X V v d D s 6 W y Z x d W 9 0 O 1 N l Y 3 R p b 2 4 x L 2 1 l c m d l Z F 9 z d G F 0 c 1 9 1 Z W 5 0 X 2 R h d G F f Q 0 d f N T A v Q X V 0 b 1 J l b W 9 2 Z W R D b 2 x 1 b W 5 z M S 5 7 b W V 0 c m l j L D B 9 J n F 1 b 3 Q 7 L C Z x d W 9 0 O 1 N l Y 3 R p b 2 4 x L 2 1 l c m d l Z F 9 z d G F 0 c 1 9 1 Z W 5 0 X 2 R h d G F f Q 0 d f N T A v Q X V 0 b 1 J l b W 9 2 Z W R D b 2 x 1 b W 5 z M S 5 7 R X N z X 2 1 l Y W 4 s M X 0 m c X V v d D s s J n F 1 b 3 Q 7 U 2 V j d G l v b j E v b W V y Z 2 V k X 3 N 0 Y X R z X 3 V l b n R f Z G F 0 Y V 9 D R 1 8 1 M C 9 B d X R v U m V t b 3 Z l Z E N v b H V t b n M x L n t F c 3 N f b W V h b l 9 s Y i w y f S Z x d W 9 0 O y w m c X V v d D t T Z W N 0 a W 9 u M S 9 t Z X J n Z W R f c 3 R h d H N f d W V u d F 9 k Y X R h X 0 N H X z U w L 0 F 1 d G 9 S Z W 1 v d m V k Q 2 9 s d W 1 u c z E u e 0 V z c 1 9 t Z W F u X 3 V i L D N 9 J n F 1 b 3 Q 7 L C Z x d W 9 0 O 1 N l Y 3 R p b 2 4 x L 2 1 l c m d l Z F 9 z d G F 0 c 1 9 1 Z W 5 0 X 2 R h d G F f Q 0 d f N T A v Q X V 0 b 1 J l b W 9 2 Z W R D b 2 x 1 b W 5 z M S 5 7 R X N z X 2 1 l Z G l h b i w 0 f S Z x d W 9 0 O y w m c X V v d D t T Z W N 0 a W 9 u M S 9 t Z X J n Z W R f c 3 R h d H N f d W V u d F 9 k Y X R h X 0 N H X z U w L 0 F 1 d G 9 S Z W 1 v d m V k Q 2 9 s d W 1 u c z E u e 0 V z c 1 9 t Z W R p Y W 5 f b G I s N X 0 m c X V v d D s s J n F 1 b 3 Q 7 U 2 V j d G l v b j E v b W V y Z 2 V k X 3 N 0 Y X R z X 3 V l b n R f Z G F 0 Y V 9 D R 1 8 1 M C 9 B d X R v U m V t b 3 Z l Z E N v b H V t b n M x L n t F c 3 N f b W V k a W F u X 3 V i L D Z 9 J n F 1 b 3 Q 7 L C Z x d W 9 0 O 1 N l Y 3 R p b 2 4 x L 2 1 l c m d l Z F 9 z d G F 0 c 1 9 1 Z W 5 0 X 2 R h d G F f Q 0 d f N T A v Q X V 0 b 1 J l b W 9 2 Z W R D b 2 x 1 b W 5 z M S 5 7 T m 9 u R X N z X 2 1 l Y W 4 s N 3 0 m c X V v d D s s J n F 1 b 3 Q 7 U 2 V j d G l v b j E v b W V y Z 2 V k X 3 N 0 Y X R z X 3 V l b n R f Z G F 0 Y V 9 D R 1 8 1 M C 9 B d X R v U m V t b 3 Z l Z E N v b H V t b n M x L n t O b 2 5 F c 3 N f b W V h b l 9 s Y i w 4 f S Z x d W 9 0 O y w m c X V v d D t T Z W N 0 a W 9 u M S 9 t Z X J n Z W R f c 3 R h d H N f d W V u d F 9 k Y X R h X 0 N H X z U w L 0 F 1 d G 9 S Z W 1 v d m V k Q 2 9 s d W 1 u c z E u e 0 5 v b k V z c 1 9 t Z W F u X 3 V i L D l 9 J n F 1 b 3 Q 7 L C Z x d W 9 0 O 1 N l Y 3 R p b 2 4 x L 2 1 l c m d l Z F 9 z d G F 0 c 1 9 1 Z W 5 0 X 2 R h d G F f Q 0 d f N T A v Q X V 0 b 1 J l b W 9 2 Z W R D b 2 x 1 b W 5 z M S 5 7 T m 9 u R X N z X 2 1 l Z G l h b i w x M H 0 m c X V v d D s s J n F 1 b 3 Q 7 U 2 V j d G l v b j E v b W V y Z 2 V k X 3 N 0 Y X R z X 3 V l b n R f Z G F 0 Y V 9 D R 1 8 1 M C 9 B d X R v U m V t b 3 Z l Z E N v b H V t b n M x L n t O b 2 5 F c 3 N f b W V k a W F u X 2 x i L D E x f S Z x d W 9 0 O y w m c X V v d D t T Z W N 0 a W 9 u M S 9 t Z X J n Z W R f c 3 R h d H N f d W V u d F 9 k Y X R h X 0 N H X z U w L 0 F 1 d G 9 S Z W 1 v d m V k Q 2 9 s d W 1 u c z E u e 0 5 v b k V z c 1 9 t Z W R p Y W 5 f d W I s M T J 9 J n F 1 b 3 Q 7 L C Z x d W 9 0 O 1 N l Y 3 R p b 2 4 x L 2 1 l c m d l Z F 9 z d G F 0 c 1 9 1 Z W 5 0 X 2 R h d G F f Q 0 d f N T A v Q X V 0 b 1 J l b W 9 2 Z W R D b 2 x 1 b W 5 z M S 5 7 T V d V X 3 B 2 Y W x 1 Z X M s M T N 9 J n F 1 b 3 Q 7 L C Z x d W 9 0 O 1 N l Y 3 R p b 2 4 x L 2 1 l c m d l Z F 9 z d G F 0 c 1 9 1 Z W 5 0 X 2 R h d G F f Q 0 d f N T A v Q X V 0 b 1 J l b W 9 2 Z W R D b 2 x 1 b W 5 z M S 5 7 U G V y b V 9 w d m F s d W V z L D E 0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b W V y Z 2 V k X 3 N 0 Y X R z X 3 V l b n R f Z G F 0 Y V 9 D R 1 8 1 M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Z X J n Z W R f c 3 R h d H N f d W V u d F 9 k Y X R h X 0 N H X z U w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1 l c m d l Z F 9 z d G F 0 c 1 9 1 Z W 5 0 X 2 R h d G F f Q 0 d f N T A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M Y X N z b 1 9 w b G 9 0 X 3 J l c 3 V s d H N f Q 1 8 1 M C U y M C g y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R d W V y e U l E I i B W Y W x 1 Z T 0 i c z U 4 N W J i Z j Q x L T V m O G Y t N G E 1 N S 0 5 N j A 2 L T E x M T I 0 O D g y Y m J i O S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M y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S 0 w M i 0 y M F Q y M D o x O T o 1 M i 4 2 N T A z N j A 1 W i I g L z 4 8 R W 5 0 c n k g V H l w Z T 0 i R m l s b E N v b H V t b l R 5 c G V z I i B W Y W x 1 Z T 0 i c 0 J R V U Z C U U 1 E Q X d Z P S I g L z 4 8 R W 5 0 c n k g V H l w Z T 0 i R m l s b E N v b H V t b k 5 h b W V z I i B W Y W x 1 Z T 0 i c 1 s m c X V v d D t D J n F 1 b 3 Q 7 L C Z x d W 9 0 O 1 x 1 M D A z Y 0 J B X H U w M D N l J n F 1 b 3 Q 7 L C Z x d W 9 0 O 0 J B X 2 x i J n F 1 b 3 Q 7 L C Z x d W 9 0 O 0 J B X 3 V i J n F 1 b 3 Q 7 L C Z x d W 9 0 O 3 B 2 Y W x 1 Z S Z x d W 9 0 O y w m c X V v d D t u d W 1 f b m 9 u e m V y b y Z x d W 9 0 O y w m c X V v d D t u d W 1 f b m 9 u e m V y b 1 9 h b m R f c m 9 i d X N 0 J n F 1 b 3 Q 7 L C Z x d W 9 0 O 3 J v Y n V z d F 9 m Z W F 0 d X J l c y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g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x h c 3 N v X 3 B s b 3 R f c m V z d W x 0 c 1 9 D X z U w I C g y K S 9 B d X R v U m V t b 3 Z l Z E N v b H V t b n M x L n t D L D B 9 J n F 1 b 3 Q 7 L C Z x d W 9 0 O 1 N l Y 3 R p b 2 4 x L 0 x h c 3 N v X 3 B s b 3 R f c m V z d W x 0 c 1 9 D X z U w I C g y K S 9 B d X R v U m V t b 3 Z l Z E N v b H V t b n M x L n t c d T A w M 2 N C Q V x 1 M D A z Z S w x f S Z x d W 9 0 O y w m c X V v d D t T Z W N 0 a W 9 u M S 9 M Y X N z b 1 9 w b G 9 0 X 3 J l c 3 V s d H N f Q 1 8 1 M C A o M i k v Q X V 0 b 1 J l b W 9 2 Z W R D b 2 x 1 b W 5 z M S 5 7 Q k F f b G I s M n 0 m c X V v d D s s J n F 1 b 3 Q 7 U 2 V j d G l v b j E v T G F z c 2 9 f c G x v d F 9 y Z X N 1 b H R z X 0 N f N T A g K D I p L 0 F 1 d G 9 S Z W 1 v d m V k Q 2 9 s d W 1 u c z E u e 0 J B X 3 V i L D N 9 J n F 1 b 3 Q 7 L C Z x d W 9 0 O 1 N l Y 3 R p b 2 4 x L 0 x h c 3 N v X 3 B s b 3 R f c m V z d W x 0 c 1 9 D X z U w I C g y K S 9 B d X R v U m V t b 3 Z l Z E N v b H V t b n M x L n t w d m F s d W U s N H 0 m c X V v d D s s J n F 1 b 3 Q 7 U 2 V j d G l v b j E v T G F z c 2 9 f c G x v d F 9 y Z X N 1 b H R z X 0 N f N T A g K D I p L 0 F 1 d G 9 S Z W 1 v d m V k Q 2 9 s d W 1 u c z E u e 2 5 1 b V 9 u b 2 5 6 Z X J v L D V 9 J n F 1 b 3 Q 7 L C Z x d W 9 0 O 1 N l Y 3 R p b 2 4 x L 0 x h c 3 N v X 3 B s b 3 R f c m V z d W x 0 c 1 9 D X z U w I C g y K S 9 B d X R v U m V t b 3 Z l Z E N v b H V t b n M x L n t u d W 1 f b m 9 u e m V y b 1 9 h b m R f c m 9 i d X N 0 L D Z 9 J n F 1 b 3 Q 7 L C Z x d W 9 0 O 1 N l Y 3 R p b 2 4 x L 0 x h c 3 N v X 3 B s b 3 R f c m V z d W x 0 c 1 9 D X z U w I C g y K S 9 B d X R v U m V t b 3 Z l Z E N v b H V t b n M x L n t y b 2 J 1 c 3 R f Z m V h d H V y Z X M s N 3 0 m c X V v d D t d L C Z x d W 9 0 O 0 N v b H V t b k N v d W 5 0 J n F 1 b 3 Q 7 O j g s J n F 1 b 3 Q 7 S 2 V 5 Q 2 9 s d W 1 u T m F t Z X M m c X V v d D s 6 W 1 0 s J n F 1 b 3 Q 7 Q 2 9 s d W 1 u S W R l b n R p d G l l c y Z x d W 9 0 O z p b J n F 1 b 3 Q 7 U 2 V j d G l v b j E v T G F z c 2 9 f c G x v d F 9 y Z X N 1 b H R z X 0 N f N T A g K D I p L 0 F 1 d G 9 S Z W 1 v d m V k Q 2 9 s d W 1 u c z E u e 0 M s M H 0 m c X V v d D s s J n F 1 b 3 Q 7 U 2 V j d G l v b j E v T G F z c 2 9 f c G x v d F 9 y Z X N 1 b H R z X 0 N f N T A g K D I p L 0 F 1 d G 9 S Z W 1 v d m V k Q 2 9 s d W 1 u c z E u e 1 x 1 M D A z Y 0 J B X H U w M D N l L D F 9 J n F 1 b 3 Q 7 L C Z x d W 9 0 O 1 N l Y 3 R p b 2 4 x L 0 x h c 3 N v X 3 B s b 3 R f c m V z d W x 0 c 1 9 D X z U w I C g y K S 9 B d X R v U m V t b 3 Z l Z E N v b H V t b n M x L n t C Q V 9 s Y i w y f S Z x d W 9 0 O y w m c X V v d D t T Z W N 0 a W 9 u M S 9 M Y X N z b 1 9 w b G 9 0 X 3 J l c 3 V s d H N f Q 1 8 1 M C A o M i k v Q X V 0 b 1 J l b W 9 2 Z W R D b 2 x 1 b W 5 z M S 5 7 Q k F f d W I s M 3 0 m c X V v d D s s J n F 1 b 3 Q 7 U 2 V j d G l v b j E v T G F z c 2 9 f c G x v d F 9 y Z X N 1 b H R z X 0 N f N T A g K D I p L 0 F 1 d G 9 S Z W 1 v d m V k Q 2 9 s d W 1 u c z E u e 3 B 2 Y W x 1 Z S w 0 f S Z x d W 9 0 O y w m c X V v d D t T Z W N 0 a W 9 u M S 9 M Y X N z b 1 9 w b G 9 0 X 3 J l c 3 V s d H N f Q 1 8 1 M C A o M i k v Q X V 0 b 1 J l b W 9 2 Z W R D b 2 x 1 b W 5 z M S 5 7 b n V t X 2 5 v b n p l c m 8 s N X 0 m c X V v d D s s J n F 1 b 3 Q 7 U 2 V j d G l v b j E v T G F z c 2 9 f c G x v d F 9 y Z X N 1 b H R z X 0 N f N T A g K D I p L 0 F 1 d G 9 S Z W 1 v d m V k Q 2 9 s d W 1 u c z E u e 2 5 1 b V 9 u b 2 5 6 Z X J v X 2 F u Z F 9 y b 2 J 1 c 3 Q s N n 0 m c X V v d D s s J n F 1 b 3 Q 7 U 2 V j d G l v b j E v T G F z c 2 9 f c G x v d F 9 y Z X N 1 b H R z X 0 N f N T A g K D I p L 0 F 1 d G 9 S Z W 1 v d m V k Q 2 9 s d W 1 u c z E u e 3 J v Y n V z d F 9 m Z W F 0 d X J l c y w 3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T G F z c 2 9 f c G x v d F 9 y Z X N 1 b H R z X 0 N f N T A l M j A o M i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T G F z c 2 9 f c G x v d F 9 y Z X N 1 b H R z X 0 N f N T A l M j A o M i k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T G F z c 2 9 f c G x v d F 9 y Z X N 1 b H R z X 0 N f N T A l M j A o M i k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M Y X N z b 1 9 w b G 9 0 X 3 J l c 3 V s d H N f Q 0 R f N T A l M j A o M i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U X V l c n l J R C I g V m F s d W U 9 I n M 5 Z D M z Z D d i Y y 0 5 M m Y 1 L T R m M m U t Y m Z h Z C 0 x Z m E 0 M z U 0 Y T A 3 M m U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M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U t M D I t M j B U M j A 6 M j E 6 M D E u M z U 4 M D U 1 N 1 o i I C 8 + P E V u d H J 5 I F R 5 c G U 9 I k Z p b G x D b 2 x 1 b W 5 U e X B l c y I g V m F s d W U 9 I n N C U V V G Q l F V R E F 3 W T 0 i I C 8 + P E V u d H J 5 I F R 5 c G U 9 I k Z p b G x D b 2 x 1 b W 5 O Y W 1 l c y I g V m F s d W U 9 I n N b J n F 1 b 3 Q 7 Q y Z x d W 9 0 O y w m c X V v d D t c d T A w M 2 N C Q V x 1 M D A z Z S Z x d W 9 0 O y w m c X V v d D t C Q V 9 s Y i Z x d W 9 0 O y w m c X V v d D t C Q V 9 1 Y i Z x d W 9 0 O y w m c X V v d D t w d m F s d W U m c X V v d D s s J n F 1 b 3 Q 7 b n V t X 2 5 v b n p l c m 8 m c X V v d D s s J n F 1 b 3 Q 7 b n V t X 2 5 v b n p l c m 9 f Y W 5 k X 3 J v Y n V z d C Z x d W 9 0 O y w m c X V v d D t y b 2 J 1 c 3 R f Z m V h d H V y Z X M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4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M Y X N z b 1 9 w b G 9 0 X 3 J l c 3 V s d H N f Q 0 R f N T A g K D I p L 0 F 1 d G 9 S Z W 1 v d m V k Q 2 9 s d W 1 u c z E u e 0 M s M H 0 m c X V v d D s s J n F 1 b 3 Q 7 U 2 V j d G l v b j E v T G F z c 2 9 f c G x v d F 9 y Z X N 1 b H R z X 0 N E X z U w I C g y K S 9 B d X R v U m V t b 3 Z l Z E N v b H V t b n M x L n t c d T A w M 2 N C Q V x 1 M D A z Z S w x f S Z x d W 9 0 O y w m c X V v d D t T Z W N 0 a W 9 u M S 9 M Y X N z b 1 9 w b G 9 0 X 3 J l c 3 V s d H N f Q 0 R f N T A g K D I p L 0 F 1 d G 9 S Z W 1 v d m V k Q 2 9 s d W 1 u c z E u e 0 J B X 2 x i L D J 9 J n F 1 b 3 Q 7 L C Z x d W 9 0 O 1 N l Y 3 R p b 2 4 x L 0 x h c 3 N v X 3 B s b 3 R f c m V z d W x 0 c 1 9 D R F 8 1 M C A o M i k v Q X V 0 b 1 J l b W 9 2 Z W R D b 2 x 1 b W 5 z M S 5 7 Q k F f d W I s M 3 0 m c X V v d D s s J n F 1 b 3 Q 7 U 2 V j d G l v b j E v T G F z c 2 9 f c G x v d F 9 y Z X N 1 b H R z X 0 N E X z U w I C g y K S 9 B d X R v U m V t b 3 Z l Z E N v b H V t b n M x L n t w d m F s d W U s N H 0 m c X V v d D s s J n F 1 b 3 Q 7 U 2 V j d G l v b j E v T G F z c 2 9 f c G x v d F 9 y Z X N 1 b H R z X 0 N E X z U w I C g y K S 9 B d X R v U m V t b 3 Z l Z E N v b H V t b n M x L n t u d W 1 f b m 9 u e m V y b y w 1 f S Z x d W 9 0 O y w m c X V v d D t T Z W N 0 a W 9 u M S 9 M Y X N z b 1 9 w b G 9 0 X 3 J l c 3 V s d H N f Q 0 R f N T A g K D I p L 0 F 1 d G 9 S Z W 1 v d m V k Q 2 9 s d W 1 u c z E u e 2 5 1 b V 9 u b 2 5 6 Z X J v X 2 F u Z F 9 y b 2 J 1 c 3 Q s N n 0 m c X V v d D s s J n F 1 b 3 Q 7 U 2 V j d G l v b j E v T G F z c 2 9 f c G x v d F 9 y Z X N 1 b H R z X 0 N E X z U w I C g y K S 9 B d X R v U m V t b 3 Z l Z E N v b H V t b n M x L n t y b 2 J 1 c 3 R f Z m V h d H V y Z X M s N 3 0 m c X V v d D t d L C Z x d W 9 0 O 0 N v b H V t b k N v d W 5 0 J n F 1 b 3 Q 7 O j g s J n F 1 b 3 Q 7 S 2 V 5 Q 2 9 s d W 1 u T m F t Z X M m c X V v d D s 6 W 1 0 s J n F 1 b 3 Q 7 Q 2 9 s d W 1 u S W R l b n R p d G l l c y Z x d W 9 0 O z p b J n F 1 b 3 Q 7 U 2 V j d G l v b j E v T G F z c 2 9 f c G x v d F 9 y Z X N 1 b H R z X 0 N E X z U w I C g y K S 9 B d X R v U m V t b 3 Z l Z E N v b H V t b n M x L n t D L D B 9 J n F 1 b 3 Q 7 L C Z x d W 9 0 O 1 N l Y 3 R p b 2 4 x L 0 x h c 3 N v X 3 B s b 3 R f c m V z d W x 0 c 1 9 D R F 8 1 M C A o M i k v Q X V 0 b 1 J l b W 9 2 Z W R D b 2 x 1 b W 5 z M S 5 7 X H U w M D N j Q k F c d T A w M 2 U s M X 0 m c X V v d D s s J n F 1 b 3 Q 7 U 2 V j d G l v b j E v T G F z c 2 9 f c G x v d F 9 y Z X N 1 b H R z X 0 N E X z U w I C g y K S 9 B d X R v U m V t b 3 Z l Z E N v b H V t b n M x L n t C Q V 9 s Y i w y f S Z x d W 9 0 O y w m c X V v d D t T Z W N 0 a W 9 u M S 9 M Y X N z b 1 9 w b G 9 0 X 3 J l c 3 V s d H N f Q 0 R f N T A g K D I p L 0 F 1 d G 9 S Z W 1 v d m V k Q 2 9 s d W 1 u c z E u e 0 J B X 3 V i L D N 9 J n F 1 b 3 Q 7 L C Z x d W 9 0 O 1 N l Y 3 R p b 2 4 x L 0 x h c 3 N v X 3 B s b 3 R f c m V z d W x 0 c 1 9 D R F 8 1 M C A o M i k v Q X V 0 b 1 J l b W 9 2 Z W R D b 2 x 1 b W 5 z M S 5 7 c H Z h b H V l L D R 9 J n F 1 b 3 Q 7 L C Z x d W 9 0 O 1 N l Y 3 R p b 2 4 x L 0 x h c 3 N v X 3 B s b 3 R f c m V z d W x 0 c 1 9 D R F 8 1 M C A o M i k v Q X V 0 b 1 J l b W 9 2 Z W R D b 2 x 1 b W 5 z M S 5 7 b n V t X 2 5 v b n p l c m 8 s N X 0 m c X V v d D s s J n F 1 b 3 Q 7 U 2 V j d G l v b j E v T G F z c 2 9 f c G x v d F 9 y Z X N 1 b H R z X 0 N E X z U w I C g y K S 9 B d X R v U m V t b 3 Z l Z E N v b H V t b n M x L n t u d W 1 f b m 9 u e m V y b 1 9 h b m R f c m 9 i d X N 0 L D Z 9 J n F 1 b 3 Q 7 L C Z x d W 9 0 O 1 N l Y 3 R p b 2 4 x L 0 x h c 3 N v X 3 B s b 3 R f c m V z d W x 0 c 1 9 D R F 8 1 M C A o M i k v Q X V 0 b 1 J l b W 9 2 Z W R D b 2 x 1 b W 5 z M S 5 7 c m 9 i d X N 0 X 2 Z l Y X R 1 c m V z L D d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M Y X N z b 1 9 w b G 9 0 X 3 J l c 3 V s d H N f Q 0 R f N T A l M j A o M i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T G F z c 2 9 f c G x v d F 9 y Z X N 1 b H R z X 0 N E X z U w J T I w K D I p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x h c 3 N v X 3 B s b 3 R f c m V z d W x 0 c 1 9 D R F 8 1 M C U y M C g y K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x h c 3 N v X 3 B s b 3 R f c m V z d W x 0 c 1 9 D R 1 8 1 M C U y M C g y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R d W V y e U l E I i B W Y W x 1 Z T 0 i c z I 2 Y j k y N j I 4 L T E 1 N j Y t N D Q x Z i 0 5 O G E 5 L W Q 1 N m E 1 M j Y 5 Z D g 4 N y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M y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S 0 w M i 0 y M F Q y M D o y M j o w M C 4 4 O T Y 3 M z Y x W i I g L z 4 8 R W 5 0 c n k g V H l w Z T 0 i R m l s b E N v b H V t b l R 5 c G V z I i B W Y W x 1 Z T 0 i c 0 J R V U Z C U V V E Q X d Z P S I g L z 4 8 R W 5 0 c n k g V H l w Z T 0 i R m l s b E N v b H V t b k 5 h b W V z I i B W Y W x 1 Z T 0 i c 1 s m c X V v d D t D J n F 1 b 3 Q 7 L C Z x d W 9 0 O 1 x 1 M D A z Y 0 J B X H U w M D N l J n F 1 b 3 Q 7 L C Z x d W 9 0 O 0 J B X 2 x i J n F 1 b 3 Q 7 L C Z x d W 9 0 O 0 J B X 3 V i J n F 1 b 3 Q 7 L C Z x d W 9 0 O 3 B 2 Y W x 1 Z S Z x d W 9 0 O y w m c X V v d D t u d W 1 f b m 9 u e m V y b y Z x d W 9 0 O y w m c X V v d D t u d W 1 f b m 9 u e m V y b 1 9 h b m R f c m 9 i d X N 0 J n F 1 b 3 Q 7 L C Z x d W 9 0 O 3 J v Y n V z d F 9 m Z W F 0 d X J l c y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g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x h c 3 N v X 3 B s b 3 R f c m V z d W x 0 c 1 9 D R 1 8 1 M C A o M i k v Q X V 0 b 1 J l b W 9 2 Z W R D b 2 x 1 b W 5 z M S 5 7 Q y w w f S Z x d W 9 0 O y w m c X V v d D t T Z W N 0 a W 9 u M S 9 M Y X N z b 1 9 w b G 9 0 X 3 J l c 3 V s d H N f Q 0 d f N T A g K D I p L 0 F 1 d G 9 S Z W 1 v d m V k Q 2 9 s d W 1 u c z E u e 1 x 1 M D A z Y 0 J B X H U w M D N l L D F 9 J n F 1 b 3 Q 7 L C Z x d W 9 0 O 1 N l Y 3 R p b 2 4 x L 0 x h c 3 N v X 3 B s b 3 R f c m V z d W x 0 c 1 9 D R 1 8 1 M C A o M i k v Q X V 0 b 1 J l b W 9 2 Z W R D b 2 x 1 b W 5 z M S 5 7 Q k F f b G I s M n 0 m c X V v d D s s J n F 1 b 3 Q 7 U 2 V j d G l v b j E v T G F z c 2 9 f c G x v d F 9 y Z X N 1 b H R z X 0 N H X z U w I C g y K S 9 B d X R v U m V t b 3 Z l Z E N v b H V t b n M x L n t C Q V 9 1 Y i w z f S Z x d W 9 0 O y w m c X V v d D t T Z W N 0 a W 9 u M S 9 M Y X N z b 1 9 w b G 9 0 X 3 J l c 3 V s d H N f Q 0 d f N T A g K D I p L 0 F 1 d G 9 S Z W 1 v d m V k Q 2 9 s d W 1 u c z E u e 3 B 2 Y W x 1 Z S w 0 f S Z x d W 9 0 O y w m c X V v d D t T Z W N 0 a W 9 u M S 9 M Y X N z b 1 9 w b G 9 0 X 3 J l c 3 V s d H N f Q 0 d f N T A g K D I p L 0 F 1 d G 9 S Z W 1 v d m V k Q 2 9 s d W 1 u c z E u e 2 5 1 b V 9 u b 2 5 6 Z X J v L D V 9 J n F 1 b 3 Q 7 L C Z x d W 9 0 O 1 N l Y 3 R p b 2 4 x L 0 x h c 3 N v X 3 B s b 3 R f c m V z d W x 0 c 1 9 D R 1 8 1 M C A o M i k v Q X V 0 b 1 J l b W 9 2 Z W R D b 2 x 1 b W 5 z M S 5 7 b n V t X 2 5 v b n p l c m 9 f Y W 5 k X 3 J v Y n V z d C w 2 f S Z x d W 9 0 O y w m c X V v d D t T Z W N 0 a W 9 u M S 9 M Y X N z b 1 9 w b G 9 0 X 3 J l c 3 V s d H N f Q 0 d f N T A g K D I p L 0 F 1 d G 9 S Z W 1 v d m V k Q 2 9 s d W 1 u c z E u e 3 J v Y n V z d F 9 m Z W F 0 d X J l c y w 3 f S Z x d W 9 0 O 1 0 s J n F 1 b 3 Q 7 Q 2 9 s d W 1 u Q 2 9 1 b n Q m c X V v d D s 6 O C w m c X V v d D t L Z X l D b 2 x 1 b W 5 O Y W 1 l c y Z x d W 9 0 O z p b X S w m c X V v d D t D b 2 x 1 b W 5 J Z G V u d G l 0 a W V z J n F 1 b 3 Q 7 O l s m c X V v d D t T Z W N 0 a W 9 u M S 9 M Y X N z b 1 9 w b G 9 0 X 3 J l c 3 V s d H N f Q 0 d f N T A g K D I p L 0 F 1 d G 9 S Z W 1 v d m V k Q 2 9 s d W 1 u c z E u e 0 M s M H 0 m c X V v d D s s J n F 1 b 3 Q 7 U 2 V j d G l v b j E v T G F z c 2 9 f c G x v d F 9 y Z X N 1 b H R z X 0 N H X z U w I C g y K S 9 B d X R v U m V t b 3 Z l Z E N v b H V t b n M x L n t c d T A w M 2 N C Q V x 1 M D A z Z S w x f S Z x d W 9 0 O y w m c X V v d D t T Z W N 0 a W 9 u M S 9 M Y X N z b 1 9 w b G 9 0 X 3 J l c 3 V s d H N f Q 0 d f N T A g K D I p L 0 F 1 d G 9 S Z W 1 v d m V k Q 2 9 s d W 1 u c z E u e 0 J B X 2 x i L D J 9 J n F 1 b 3 Q 7 L C Z x d W 9 0 O 1 N l Y 3 R p b 2 4 x L 0 x h c 3 N v X 3 B s b 3 R f c m V z d W x 0 c 1 9 D R 1 8 1 M C A o M i k v Q X V 0 b 1 J l b W 9 2 Z W R D b 2 x 1 b W 5 z M S 5 7 Q k F f d W I s M 3 0 m c X V v d D s s J n F 1 b 3 Q 7 U 2 V j d G l v b j E v T G F z c 2 9 f c G x v d F 9 y Z X N 1 b H R z X 0 N H X z U w I C g y K S 9 B d X R v U m V t b 3 Z l Z E N v b H V t b n M x L n t w d m F s d W U s N H 0 m c X V v d D s s J n F 1 b 3 Q 7 U 2 V j d G l v b j E v T G F z c 2 9 f c G x v d F 9 y Z X N 1 b H R z X 0 N H X z U w I C g y K S 9 B d X R v U m V t b 3 Z l Z E N v b H V t b n M x L n t u d W 1 f b m 9 u e m V y b y w 1 f S Z x d W 9 0 O y w m c X V v d D t T Z W N 0 a W 9 u M S 9 M Y X N z b 1 9 w b G 9 0 X 3 J l c 3 V s d H N f Q 0 d f N T A g K D I p L 0 F 1 d G 9 S Z W 1 v d m V k Q 2 9 s d W 1 u c z E u e 2 5 1 b V 9 u b 2 5 6 Z X J v X 2 F u Z F 9 y b 2 J 1 c 3 Q s N n 0 m c X V v d D s s J n F 1 b 3 Q 7 U 2 V j d G l v b j E v T G F z c 2 9 f c G x v d F 9 y Z X N 1 b H R z X 0 N H X z U w I C g y K S 9 B d X R v U m V t b 3 Z l Z E N v b H V t b n M x L n t y b 2 J 1 c 3 R f Z m V h d H V y Z X M s N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x h c 3 N v X 3 B s b 3 R f c m V z d W x 0 c 1 9 D R 1 8 1 M C U y M C g y K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M Y X N z b 1 9 w b G 9 0 X 3 J l c 3 V s d H N f Q 0 d f N T A l M j A o M i k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T G F z c 2 9 f c G x v d F 9 y Z X N 1 b H R z X 0 N H X z U w J T I w K D I p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b W V y Z 2 V k X 3 N 0 Y X R z X 3 V l b n R f Z G F 0 Y V 9 D X z U w J T I w K D I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l F 1 Z X J 5 S U Q i I F Z h b H V l P S J z N T M 4 N 2 V j M W M t Z j d l N y 0 0 M D M 0 L T l k N T c t Z j d l Z W F j N z Q 1 O T l m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4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1 L T A y L T I w V D I w O j I y O j Q 0 L j k 4 O D Y 2 M D F a I i A v P j x F b n R y e S B U e X B l P S J G a W x s Q 2 9 s d W 1 u V H l w Z X M i I F Z h b H V l P S J z Q m d V R k J R V U Z C U V V G Q l F V R k J R V U Y i I C 8 + P E V u d H J 5 I F R 5 c G U 9 I k Z p b G x D b 2 x 1 b W 5 O Y W 1 l c y I g V m F s d W U 9 I n N b J n F 1 b 3 Q 7 b W V 0 c m l j J n F 1 b 3 Q 7 L C Z x d W 9 0 O 0 V z c 1 9 t Z W F u J n F 1 b 3 Q 7 L C Z x d W 9 0 O 0 V z c 1 9 t Z W F u X 2 x i J n F 1 b 3 Q 7 L C Z x d W 9 0 O 0 V z c 1 9 t Z W F u X 3 V i J n F 1 b 3 Q 7 L C Z x d W 9 0 O 0 V z c 1 9 t Z W R p Y W 4 m c X V v d D s s J n F 1 b 3 Q 7 R X N z X 2 1 l Z G l h b l 9 s Y i Z x d W 9 0 O y w m c X V v d D t F c 3 N f b W V k a W F u X 3 V i J n F 1 b 3 Q 7 L C Z x d W 9 0 O 0 5 v b k V z c 1 9 t Z W F u J n F 1 b 3 Q 7 L C Z x d W 9 0 O 0 5 v b k V z c 1 9 t Z W F u X 2 x i J n F 1 b 3 Q 7 L C Z x d W 9 0 O 0 5 v b k V z c 1 9 t Z W F u X 3 V i J n F 1 b 3 Q 7 L C Z x d W 9 0 O 0 5 v b k V z c 1 9 t Z W R p Y W 4 m c X V v d D s s J n F 1 b 3 Q 7 T m 9 u R X N z X 2 1 l Z G l h b l 9 s Y i Z x d W 9 0 O y w m c X V v d D t O b 2 5 F c 3 N f b W V k a W F u X 3 V i J n F 1 b 3 Q 7 L C Z x d W 9 0 O 0 1 X V V 9 w d m F s d W V z J n F 1 b 3 Q 7 L C Z x d W 9 0 O 1 B l c m 1 f c H Z h b H V l c y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1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t Z X J n Z W R f c 3 R h d H N f d W V u d F 9 k Y X R h X 0 N f N T A g K D I p L 0 F 1 d G 9 S Z W 1 v d m V k Q 2 9 s d W 1 u c z E u e 2 1 l d H J p Y y w w f S Z x d W 9 0 O y w m c X V v d D t T Z W N 0 a W 9 u M S 9 t Z X J n Z W R f c 3 R h d H N f d W V u d F 9 k Y X R h X 0 N f N T A g K D I p L 0 F 1 d G 9 S Z W 1 v d m V k Q 2 9 s d W 1 u c z E u e 0 V z c 1 9 t Z W F u L D F 9 J n F 1 b 3 Q 7 L C Z x d W 9 0 O 1 N l Y 3 R p b 2 4 x L 2 1 l c m d l Z F 9 z d G F 0 c 1 9 1 Z W 5 0 X 2 R h d G F f Q 1 8 1 M C A o M i k v Q X V 0 b 1 J l b W 9 2 Z W R D b 2 x 1 b W 5 z M S 5 7 R X N z X 2 1 l Y W 5 f b G I s M n 0 m c X V v d D s s J n F 1 b 3 Q 7 U 2 V j d G l v b j E v b W V y Z 2 V k X 3 N 0 Y X R z X 3 V l b n R f Z G F 0 Y V 9 D X z U w I C g y K S 9 B d X R v U m V t b 3 Z l Z E N v b H V t b n M x L n t F c 3 N f b W V h b l 9 1 Y i w z f S Z x d W 9 0 O y w m c X V v d D t T Z W N 0 a W 9 u M S 9 t Z X J n Z W R f c 3 R h d H N f d W V u d F 9 k Y X R h X 0 N f N T A g K D I p L 0 F 1 d G 9 S Z W 1 v d m V k Q 2 9 s d W 1 u c z E u e 0 V z c 1 9 t Z W R p Y W 4 s N H 0 m c X V v d D s s J n F 1 b 3 Q 7 U 2 V j d G l v b j E v b W V y Z 2 V k X 3 N 0 Y X R z X 3 V l b n R f Z G F 0 Y V 9 D X z U w I C g y K S 9 B d X R v U m V t b 3 Z l Z E N v b H V t b n M x L n t F c 3 N f b W V k a W F u X 2 x i L D V 9 J n F 1 b 3 Q 7 L C Z x d W 9 0 O 1 N l Y 3 R p b 2 4 x L 2 1 l c m d l Z F 9 z d G F 0 c 1 9 1 Z W 5 0 X 2 R h d G F f Q 1 8 1 M C A o M i k v Q X V 0 b 1 J l b W 9 2 Z W R D b 2 x 1 b W 5 z M S 5 7 R X N z X 2 1 l Z G l h b l 9 1 Y i w 2 f S Z x d W 9 0 O y w m c X V v d D t T Z W N 0 a W 9 u M S 9 t Z X J n Z W R f c 3 R h d H N f d W V u d F 9 k Y X R h X 0 N f N T A g K D I p L 0 F 1 d G 9 S Z W 1 v d m V k Q 2 9 s d W 1 u c z E u e 0 5 v b k V z c 1 9 t Z W F u L D d 9 J n F 1 b 3 Q 7 L C Z x d W 9 0 O 1 N l Y 3 R p b 2 4 x L 2 1 l c m d l Z F 9 z d G F 0 c 1 9 1 Z W 5 0 X 2 R h d G F f Q 1 8 1 M C A o M i k v Q X V 0 b 1 J l b W 9 2 Z W R D b 2 x 1 b W 5 z M S 5 7 T m 9 u R X N z X 2 1 l Y W 5 f b G I s O H 0 m c X V v d D s s J n F 1 b 3 Q 7 U 2 V j d G l v b j E v b W V y Z 2 V k X 3 N 0 Y X R z X 3 V l b n R f Z G F 0 Y V 9 D X z U w I C g y K S 9 B d X R v U m V t b 3 Z l Z E N v b H V t b n M x L n t O b 2 5 F c 3 N f b W V h b l 9 1 Y i w 5 f S Z x d W 9 0 O y w m c X V v d D t T Z W N 0 a W 9 u M S 9 t Z X J n Z W R f c 3 R h d H N f d W V u d F 9 k Y X R h X 0 N f N T A g K D I p L 0 F 1 d G 9 S Z W 1 v d m V k Q 2 9 s d W 1 u c z E u e 0 5 v b k V z c 1 9 t Z W R p Y W 4 s M T B 9 J n F 1 b 3 Q 7 L C Z x d W 9 0 O 1 N l Y 3 R p b 2 4 x L 2 1 l c m d l Z F 9 z d G F 0 c 1 9 1 Z W 5 0 X 2 R h d G F f Q 1 8 1 M C A o M i k v Q X V 0 b 1 J l b W 9 2 Z W R D b 2 x 1 b W 5 z M S 5 7 T m 9 u R X N z X 2 1 l Z G l h b l 9 s Y i w x M X 0 m c X V v d D s s J n F 1 b 3 Q 7 U 2 V j d G l v b j E v b W V y Z 2 V k X 3 N 0 Y X R z X 3 V l b n R f Z G F 0 Y V 9 D X z U w I C g y K S 9 B d X R v U m V t b 3 Z l Z E N v b H V t b n M x L n t O b 2 5 F c 3 N f b W V k a W F u X 3 V i L D E y f S Z x d W 9 0 O y w m c X V v d D t T Z W N 0 a W 9 u M S 9 t Z X J n Z W R f c 3 R h d H N f d W V u d F 9 k Y X R h X 0 N f N T A g K D I p L 0 F 1 d G 9 S Z W 1 v d m V k Q 2 9 s d W 1 u c z E u e 0 1 X V V 9 w d m F s d W V z L D E z f S Z x d W 9 0 O y w m c X V v d D t T Z W N 0 a W 9 u M S 9 t Z X J n Z W R f c 3 R h d H N f d W V u d F 9 k Y X R h X 0 N f N T A g K D I p L 0 F 1 d G 9 S Z W 1 v d m V k Q 2 9 s d W 1 u c z E u e 1 B l c m 1 f c H Z h b H V l c y w x N H 0 m c X V v d D t d L C Z x d W 9 0 O 0 N v b H V t b k N v d W 5 0 J n F 1 b 3 Q 7 O j E 1 L C Z x d W 9 0 O 0 t l e U N v b H V t b k 5 h b W V z J n F 1 b 3 Q 7 O l t d L C Z x d W 9 0 O 0 N v b H V t b k l k Z W 5 0 a X R p Z X M m c X V v d D s 6 W y Z x d W 9 0 O 1 N l Y 3 R p b 2 4 x L 2 1 l c m d l Z F 9 z d G F 0 c 1 9 1 Z W 5 0 X 2 R h d G F f Q 1 8 1 M C A o M i k v Q X V 0 b 1 J l b W 9 2 Z W R D b 2 x 1 b W 5 z M S 5 7 b W V 0 c m l j L D B 9 J n F 1 b 3 Q 7 L C Z x d W 9 0 O 1 N l Y 3 R p b 2 4 x L 2 1 l c m d l Z F 9 z d G F 0 c 1 9 1 Z W 5 0 X 2 R h d G F f Q 1 8 1 M C A o M i k v Q X V 0 b 1 J l b W 9 2 Z W R D b 2 x 1 b W 5 z M S 5 7 R X N z X 2 1 l Y W 4 s M X 0 m c X V v d D s s J n F 1 b 3 Q 7 U 2 V j d G l v b j E v b W V y Z 2 V k X 3 N 0 Y X R z X 3 V l b n R f Z G F 0 Y V 9 D X z U w I C g y K S 9 B d X R v U m V t b 3 Z l Z E N v b H V t b n M x L n t F c 3 N f b W V h b l 9 s Y i w y f S Z x d W 9 0 O y w m c X V v d D t T Z W N 0 a W 9 u M S 9 t Z X J n Z W R f c 3 R h d H N f d W V u d F 9 k Y X R h X 0 N f N T A g K D I p L 0 F 1 d G 9 S Z W 1 v d m V k Q 2 9 s d W 1 u c z E u e 0 V z c 1 9 t Z W F u X 3 V i L D N 9 J n F 1 b 3 Q 7 L C Z x d W 9 0 O 1 N l Y 3 R p b 2 4 x L 2 1 l c m d l Z F 9 z d G F 0 c 1 9 1 Z W 5 0 X 2 R h d G F f Q 1 8 1 M C A o M i k v Q X V 0 b 1 J l b W 9 2 Z W R D b 2 x 1 b W 5 z M S 5 7 R X N z X 2 1 l Z G l h b i w 0 f S Z x d W 9 0 O y w m c X V v d D t T Z W N 0 a W 9 u M S 9 t Z X J n Z W R f c 3 R h d H N f d W V u d F 9 k Y X R h X 0 N f N T A g K D I p L 0 F 1 d G 9 S Z W 1 v d m V k Q 2 9 s d W 1 u c z E u e 0 V z c 1 9 t Z W R p Y W 5 f b G I s N X 0 m c X V v d D s s J n F 1 b 3 Q 7 U 2 V j d G l v b j E v b W V y Z 2 V k X 3 N 0 Y X R z X 3 V l b n R f Z G F 0 Y V 9 D X z U w I C g y K S 9 B d X R v U m V t b 3 Z l Z E N v b H V t b n M x L n t F c 3 N f b W V k a W F u X 3 V i L D Z 9 J n F 1 b 3 Q 7 L C Z x d W 9 0 O 1 N l Y 3 R p b 2 4 x L 2 1 l c m d l Z F 9 z d G F 0 c 1 9 1 Z W 5 0 X 2 R h d G F f Q 1 8 1 M C A o M i k v Q X V 0 b 1 J l b W 9 2 Z W R D b 2 x 1 b W 5 z M S 5 7 T m 9 u R X N z X 2 1 l Y W 4 s N 3 0 m c X V v d D s s J n F 1 b 3 Q 7 U 2 V j d G l v b j E v b W V y Z 2 V k X 3 N 0 Y X R z X 3 V l b n R f Z G F 0 Y V 9 D X z U w I C g y K S 9 B d X R v U m V t b 3 Z l Z E N v b H V t b n M x L n t O b 2 5 F c 3 N f b W V h b l 9 s Y i w 4 f S Z x d W 9 0 O y w m c X V v d D t T Z W N 0 a W 9 u M S 9 t Z X J n Z W R f c 3 R h d H N f d W V u d F 9 k Y X R h X 0 N f N T A g K D I p L 0 F 1 d G 9 S Z W 1 v d m V k Q 2 9 s d W 1 u c z E u e 0 5 v b k V z c 1 9 t Z W F u X 3 V i L D l 9 J n F 1 b 3 Q 7 L C Z x d W 9 0 O 1 N l Y 3 R p b 2 4 x L 2 1 l c m d l Z F 9 z d G F 0 c 1 9 1 Z W 5 0 X 2 R h d G F f Q 1 8 1 M C A o M i k v Q X V 0 b 1 J l b W 9 2 Z W R D b 2 x 1 b W 5 z M S 5 7 T m 9 u R X N z X 2 1 l Z G l h b i w x M H 0 m c X V v d D s s J n F 1 b 3 Q 7 U 2 V j d G l v b j E v b W V y Z 2 V k X 3 N 0 Y X R z X 3 V l b n R f Z G F 0 Y V 9 D X z U w I C g y K S 9 B d X R v U m V t b 3 Z l Z E N v b H V t b n M x L n t O b 2 5 F c 3 N f b W V k a W F u X 2 x i L D E x f S Z x d W 9 0 O y w m c X V v d D t T Z W N 0 a W 9 u M S 9 t Z X J n Z W R f c 3 R h d H N f d W V u d F 9 k Y X R h X 0 N f N T A g K D I p L 0 F 1 d G 9 S Z W 1 v d m V k Q 2 9 s d W 1 u c z E u e 0 5 v b k V z c 1 9 t Z W R p Y W 5 f d W I s M T J 9 J n F 1 b 3 Q 7 L C Z x d W 9 0 O 1 N l Y 3 R p b 2 4 x L 2 1 l c m d l Z F 9 z d G F 0 c 1 9 1 Z W 5 0 X 2 R h d G F f Q 1 8 1 M C A o M i k v Q X V 0 b 1 J l b W 9 2 Z W R D b 2 x 1 b W 5 z M S 5 7 T V d V X 3 B 2 Y W x 1 Z X M s M T N 9 J n F 1 b 3 Q 7 L C Z x d W 9 0 O 1 N l Y 3 R p b 2 4 x L 2 1 l c m d l Z F 9 z d G F 0 c 1 9 1 Z W 5 0 X 2 R h d G F f Q 1 8 1 M C A o M i k v Q X V 0 b 1 J l b W 9 2 Z W R D b 2 x 1 b W 5 z M S 5 7 U G V y b V 9 w d m F s d W V z L D E 0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b W V y Z 2 V k X 3 N 0 Y X R z X 3 V l b n R f Z G F 0 Y V 9 D X z U w J T I w K D I p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1 l c m d l Z F 9 z d G F 0 c 1 9 1 Z W 5 0 X 2 R h d G F f Q 1 8 1 M C U y M C g y K S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Z X J n Z W R f c 3 R h d H N f d W V u d F 9 k Y X R h X 0 N f N T A l M j A o M i k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Z X J n Z W R f c 3 R h d H N f d W V u d F 9 k Y X R h X 0 N E X z U w J T I w K D I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l F 1 Z X J 5 S U Q i I F Z h b H V l P S J z O G E 1 M T M x M T I t N T U 3 N y 0 0 Z T d j L W F m M T I t Z W Z m M z Y 2 Z m J m Z T E 3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4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1 L T A y L T I w V D I w O j I z O j A 2 L j A 4 M D Y x N j B a I i A v P j x F b n R y e S B U e X B l P S J G a W x s Q 2 9 s d W 1 u V H l w Z X M i I F Z h b H V l P S J z Q m d V R k J R V U Z C U V V G Q l F V R k J R V U Y i I C 8 + P E V u d H J 5 I F R 5 c G U 9 I k Z p b G x D b 2 x 1 b W 5 O Y W 1 l c y I g V m F s d W U 9 I n N b J n F 1 b 3 Q 7 b W V 0 c m l j J n F 1 b 3 Q 7 L C Z x d W 9 0 O 0 V z c 1 9 t Z W F u J n F 1 b 3 Q 7 L C Z x d W 9 0 O 0 V z c 1 9 t Z W F u X 2 x i J n F 1 b 3 Q 7 L C Z x d W 9 0 O 0 V z c 1 9 t Z W F u X 3 V i J n F 1 b 3 Q 7 L C Z x d W 9 0 O 0 V z c 1 9 t Z W R p Y W 4 m c X V v d D s s J n F 1 b 3 Q 7 R X N z X 2 1 l Z G l h b l 9 s Y i Z x d W 9 0 O y w m c X V v d D t F c 3 N f b W V k a W F u X 3 V i J n F 1 b 3 Q 7 L C Z x d W 9 0 O 0 5 v b k V z c 1 9 t Z W F u J n F 1 b 3 Q 7 L C Z x d W 9 0 O 0 5 v b k V z c 1 9 t Z W F u X 2 x i J n F 1 b 3 Q 7 L C Z x d W 9 0 O 0 5 v b k V z c 1 9 t Z W F u X 3 V i J n F 1 b 3 Q 7 L C Z x d W 9 0 O 0 5 v b k V z c 1 9 t Z W R p Y W 4 m c X V v d D s s J n F 1 b 3 Q 7 T m 9 u R X N z X 2 1 l Z G l h b l 9 s Y i Z x d W 9 0 O y w m c X V v d D t O b 2 5 F c 3 N f b W V k a W F u X 3 V i J n F 1 b 3 Q 7 L C Z x d W 9 0 O 0 1 X V V 9 w d m F s d W V z J n F 1 b 3 Q 7 L C Z x d W 9 0 O 1 B l c m 1 f c H Z h b H V l c y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1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t Z X J n Z W R f c 3 R h d H N f d W V u d F 9 k Y X R h X 0 N E X z U w I C g y K S 9 B d X R v U m V t b 3 Z l Z E N v b H V t b n M x L n t t Z X R y a W M s M H 0 m c X V v d D s s J n F 1 b 3 Q 7 U 2 V j d G l v b j E v b W V y Z 2 V k X 3 N 0 Y X R z X 3 V l b n R f Z G F 0 Y V 9 D R F 8 1 M C A o M i k v Q X V 0 b 1 J l b W 9 2 Z W R D b 2 x 1 b W 5 z M S 5 7 R X N z X 2 1 l Y W 4 s M X 0 m c X V v d D s s J n F 1 b 3 Q 7 U 2 V j d G l v b j E v b W V y Z 2 V k X 3 N 0 Y X R z X 3 V l b n R f Z G F 0 Y V 9 D R F 8 1 M C A o M i k v Q X V 0 b 1 J l b W 9 2 Z W R D b 2 x 1 b W 5 z M S 5 7 R X N z X 2 1 l Y W 5 f b G I s M n 0 m c X V v d D s s J n F 1 b 3 Q 7 U 2 V j d G l v b j E v b W V y Z 2 V k X 3 N 0 Y X R z X 3 V l b n R f Z G F 0 Y V 9 D R F 8 1 M C A o M i k v Q X V 0 b 1 J l b W 9 2 Z W R D b 2 x 1 b W 5 z M S 5 7 R X N z X 2 1 l Y W 5 f d W I s M 3 0 m c X V v d D s s J n F 1 b 3 Q 7 U 2 V j d G l v b j E v b W V y Z 2 V k X 3 N 0 Y X R z X 3 V l b n R f Z G F 0 Y V 9 D R F 8 1 M C A o M i k v Q X V 0 b 1 J l b W 9 2 Z W R D b 2 x 1 b W 5 z M S 5 7 R X N z X 2 1 l Z G l h b i w 0 f S Z x d W 9 0 O y w m c X V v d D t T Z W N 0 a W 9 u M S 9 t Z X J n Z W R f c 3 R h d H N f d W V u d F 9 k Y X R h X 0 N E X z U w I C g y K S 9 B d X R v U m V t b 3 Z l Z E N v b H V t b n M x L n t F c 3 N f b W V k a W F u X 2 x i L D V 9 J n F 1 b 3 Q 7 L C Z x d W 9 0 O 1 N l Y 3 R p b 2 4 x L 2 1 l c m d l Z F 9 z d G F 0 c 1 9 1 Z W 5 0 X 2 R h d G F f Q 0 R f N T A g K D I p L 0 F 1 d G 9 S Z W 1 v d m V k Q 2 9 s d W 1 u c z E u e 0 V z c 1 9 t Z W R p Y W 5 f d W I s N n 0 m c X V v d D s s J n F 1 b 3 Q 7 U 2 V j d G l v b j E v b W V y Z 2 V k X 3 N 0 Y X R z X 3 V l b n R f Z G F 0 Y V 9 D R F 8 1 M C A o M i k v Q X V 0 b 1 J l b W 9 2 Z W R D b 2 x 1 b W 5 z M S 5 7 T m 9 u R X N z X 2 1 l Y W 4 s N 3 0 m c X V v d D s s J n F 1 b 3 Q 7 U 2 V j d G l v b j E v b W V y Z 2 V k X 3 N 0 Y X R z X 3 V l b n R f Z G F 0 Y V 9 D R F 8 1 M C A o M i k v Q X V 0 b 1 J l b W 9 2 Z W R D b 2 x 1 b W 5 z M S 5 7 T m 9 u R X N z X 2 1 l Y W 5 f b G I s O H 0 m c X V v d D s s J n F 1 b 3 Q 7 U 2 V j d G l v b j E v b W V y Z 2 V k X 3 N 0 Y X R z X 3 V l b n R f Z G F 0 Y V 9 D R F 8 1 M C A o M i k v Q X V 0 b 1 J l b W 9 2 Z W R D b 2 x 1 b W 5 z M S 5 7 T m 9 u R X N z X 2 1 l Y W 5 f d W I s O X 0 m c X V v d D s s J n F 1 b 3 Q 7 U 2 V j d G l v b j E v b W V y Z 2 V k X 3 N 0 Y X R z X 3 V l b n R f Z G F 0 Y V 9 D R F 8 1 M C A o M i k v Q X V 0 b 1 J l b W 9 2 Z W R D b 2 x 1 b W 5 z M S 5 7 T m 9 u R X N z X 2 1 l Z G l h b i w x M H 0 m c X V v d D s s J n F 1 b 3 Q 7 U 2 V j d G l v b j E v b W V y Z 2 V k X 3 N 0 Y X R z X 3 V l b n R f Z G F 0 Y V 9 D R F 8 1 M C A o M i k v Q X V 0 b 1 J l b W 9 2 Z W R D b 2 x 1 b W 5 z M S 5 7 T m 9 u R X N z X 2 1 l Z G l h b l 9 s Y i w x M X 0 m c X V v d D s s J n F 1 b 3 Q 7 U 2 V j d G l v b j E v b W V y Z 2 V k X 3 N 0 Y X R z X 3 V l b n R f Z G F 0 Y V 9 D R F 8 1 M C A o M i k v Q X V 0 b 1 J l b W 9 2 Z W R D b 2 x 1 b W 5 z M S 5 7 T m 9 u R X N z X 2 1 l Z G l h b l 9 1 Y i w x M n 0 m c X V v d D s s J n F 1 b 3 Q 7 U 2 V j d G l v b j E v b W V y Z 2 V k X 3 N 0 Y X R z X 3 V l b n R f Z G F 0 Y V 9 D R F 8 1 M C A o M i k v Q X V 0 b 1 J l b W 9 2 Z W R D b 2 x 1 b W 5 z M S 5 7 T V d V X 3 B 2 Y W x 1 Z X M s M T N 9 J n F 1 b 3 Q 7 L C Z x d W 9 0 O 1 N l Y 3 R p b 2 4 x L 2 1 l c m d l Z F 9 z d G F 0 c 1 9 1 Z W 5 0 X 2 R h d G F f Q 0 R f N T A g K D I p L 0 F 1 d G 9 S Z W 1 v d m V k Q 2 9 s d W 1 u c z E u e 1 B l c m 1 f c H Z h b H V l c y w x N H 0 m c X V v d D t d L C Z x d W 9 0 O 0 N v b H V t b k N v d W 5 0 J n F 1 b 3 Q 7 O j E 1 L C Z x d W 9 0 O 0 t l e U N v b H V t b k 5 h b W V z J n F 1 b 3 Q 7 O l t d L C Z x d W 9 0 O 0 N v b H V t b k l k Z W 5 0 a X R p Z X M m c X V v d D s 6 W y Z x d W 9 0 O 1 N l Y 3 R p b 2 4 x L 2 1 l c m d l Z F 9 z d G F 0 c 1 9 1 Z W 5 0 X 2 R h d G F f Q 0 R f N T A g K D I p L 0 F 1 d G 9 S Z W 1 v d m V k Q 2 9 s d W 1 u c z E u e 2 1 l d H J p Y y w w f S Z x d W 9 0 O y w m c X V v d D t T Z W N 0 a W 9 u M S 9 t Z X J n Z W R f c 3 R h d H N f d W V u d F 9 k Y X R h X 0 N E X z U w I C g y K S 9 B d X R v U m V t b 3 Z l Z E N v b H V t b n M x L n t F c 3 N f b W V h b i w x f S Z x d W 9 0 O y w m c X V v d D t T Z W N 0 a W 9 u M S 9 t Z X J n Z W R f c 3 R h d H N f d W V u d F 9 k Y X R h X 0 N E X z U w I C g y K S 9 B d X R v U m V t b 3 Z l Z E N v b H V t b n M x L n t F c 3 N f b W V h b l 9 s Y i w y f S Z x d W 9 0 O y w m c X V v d D t T Z W N 0 a W 9 u M S 9 t Z X J n Z W R f c 3 R h d H N f d W V u d F 9 k Y X R h X 0 N E X z U w I C g y K S 9 B d X R v U m V t b 3 Z l Z E N v b H V t b n M x L n t F c 3 N f b W V h b l 9 1 Y i w z f S Z x d W 9 0 O y w m c X V v d D t T Z W N 0 a W 9 u M S 9 t Z X J n Z W R f c 3 R h d H N f d W V u d F 9 k Y X R h X 0 N E X z U w I C g y K S 9 B d X R v U m V t b 3 Z l Z E N v b H V t b n M x L n t F c 3 N f b W V k a W F u L D R 9 J n F 1 b 3 Q 7 L C Z x d W 9 0 O 1 N l Y 3 R p b 2 4 x L 2 1 l c m d l Z F 9 z d G F 0 c 1 9 1 Z W 5 0 X 2 R h d G F f Q 0 R f N T A g K D I p L 0 F 1 d G 9 S Z W 1 v d m V k Q 2 9 s d W 1 u c z E u e 0 V z c 1 9 t Z W R p Y W 5 f b G I s N X 0 m c X V v d D s s J n F 1 b 3 Q 7 U 2 V j d G l v b j E v b W V y Z 2 V k X 3 N 0 Y X R z X 3 V l b n R f Z G F 0 Y V 9 D R F 8 1 M C A o M i k v Q X V 0 b 1 J l b W 9 2 Z W R D b 2 x 1 b W 5 z M S 5 7 R X N z X 2 1 l Z G l h b l 9 1 Y i w 2 f S Z x d W 9 0 O y w m c X V v d D t T Z W N 0 a W 9 u M S 9 t Z X J n Z W R f c 3 R h d H N f d W V u d F 9 k Y X R h X 0 N E X z U w I C g y K S 9 B d X R v U m V t b 3 Z l Z E N v b H V t b n M x L n t O b 2 5 F c 3 N f b W V h b i w 3 f S Z x d W 9 0 O y w m c X V v d D t T Z W N 0 a W 9 u M S 9 t Z X J n Z W R f c 3 R h d H N f d W V u d F 9 k Y X R h X 0 N E X z U w I C g y K S 9 B d X R v U m V t b 3 Z l Z E N v b H V t b n M x L n t O b 2 5 F c 3 N f b W V h b l 9 s Y i w 4 f S Z x d W 9 0 O y w m c X V v d D t T Z W N 0 a W 9 u M S 9 t Z X J n Z W R f c 3 R h d H N f d W V u d F 9 k Y X R h X 0 N E X z U w I C g y K S 9 B d X R v U m V t b 3 Z l Z E N v b H V t b n M x L n t O b 2 5 F c 3 N f b W V h b l 9 1 Y i w 5 f S Z x d W 9 0 O y w m c X V v d D t T Z W N 0 a W 9 u M S 9 t Z X J n Z W R f c 3 R h d H N f d W V u d F 9 k Y X R h X 0 N E X z U w I C g y K S 9 B d X R v U m V t b 3 Z l Z E N v b H V t b n M x L n t O b 2 5 F c 3 N f b W V k a W F u L D E w f S Z x d W 9 0 O y w m c X V v d D t T Z W N 0 a W 9 u M S 9 t Z X J n Z W R f c 3 R h d H N f d W V u d F 9 k Y X R h X 0 N E X z U w I C g y K S 9 B d X R v U m V t b 3 Z l Z E N v b H V t b n M x L n t O b 2 5 F c 3 N f b W V k a W F u X 2 x i L D E x f S Z x d W 9 0 O y w m c X V v d D t T Z W N 0 a W 9 u M S 9 t Z X J n Z W R f c 3 R h d H N f d W V u d F 9 k Y X R h X 0 N E X z U w I C g y K S 9 B d X R v U m V t b 3 Z l Z E N v b H V t b n M x L n t O b 2 5 F c 3 N f b W V k a W F u X 3 V i L D E y f S Z x d W 9 0 O y w m c X V v d D t T Z W N 0 a W 9 u M S 9 t Z X J n Z W R f c 3 R h d H N f d W V u d F 9 k Y X R h X 0 N E X z U w I C g y K S 9 B d X R v U m V t b 3 Z l Z E N v b H V t b n M x L n t N V 1 V f c H Z h b H V l c y w x M 3 0 m c X V v d D s s J n F 1 b 3 Q 7 U 2 V j d G l v b j E v b W V y Z 2 V k X 3 N 0 Y X R z X 3 V l b n R f Z G F 0 Y V 9 D R F 8 1 M C A o M i k v Q X V 0 b 1 J l b W 9 2 Z W R D b 2 x 1 b W 5 z M S 5 7 U G V y b V 9 w d m F s d W V z L D E 0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b W V y Z 2 V k X 3 N 0 Y X R z X 3 V l b n R f Z G F 0 Y V 9 D R F 8 1 M C U y M C g y K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Z X J n Z W R f c 3 R h d H N f d W V u d F 9 k Y X R h X 0 N E X z U w J T I w K D I p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1 l c m d l Z F 9 z d G F 0 c 1 9 1 Z W 5 0 X 2 R h d G F f Q 0 R f N T A l M j A o M i k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Z X J n Z W R f c 3 R h d H N f d W V u d F 9 k Y X R h X 0 N H X z U w J T I w K D I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l F 1 Z X J 5 S U Q i I F Z h b H V l P S J z M W Y w Y 2 E 3 Z G I t M m M 4 M C 0 0 Y z c 4 L W I 5 N D c t O D E 3 Y j A 4 N T I x N m R m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4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1 L T A y L T I w V D I w O j I 0 O j I w L j A y N D g 3 M T R a I i A v P j x F b n R y e S B U e X B l P S J G a W x s Q 2 9 s d W 1 u V H l w Z X M i I F Z h b H V l P S J z Q m d V R k J R V U Z C U V V G Q l F V R k J R V U Y i I C 8 + P E V u d H J 5 I F R 5 c G U 9 I k Z p b G x D b 2 x 1 b W 5 O Y W 1 l c y I g V m F s d W U 9 I n N b J n F 1 b 3 Q 7 b W V 0 c m l j J n F 1 b 3 Q 7 L C Z x d W 9 0 O 0 V z c 1 9 t Z W F u J n F 1 b 3 Q 7 L C Z x d W 9 0 O 0 V z c 1 9 t Z W F u X 2 x i J n F 1 b 3 Q 7 L C Z x d W 9 0 O 0 V z c 1 9 t Z W F u X 3 V i J n F 1 b 3 Q 7 L C Z x d W 9 0 O 0 V z c 1 9 t Z W R p Y W 4 m c X V v d D s s J n F 1 b 3 Q 7 R X N z X 2 1 l Z G l h b l 9 s Y i Z x d W 9 0 O y w m c X V v d D t F c 3 N f b W V k a W F u X 3 V i J n F 1 b 3 Q 7 L C Z x d W 9 0 O 0 5 v b k V z c 1 9 t Z W F u J n F 1 b 3 Q 7 L C Z x d W 9 0 O 0 5 v b k V z c 1 9 t Z W F u X 2 x i J n F 1 b 3 Q 7 L C Z x d W 9 0 O 0 5 v b k V z c 1 9 t Z W F u X 3 V i J n F 1 b 3 Q 7 L C Z x d W 9 0 O 0 5 v b k V z c 1 9 t Z W R p Y W 4 m c X V v d D s s J n F 1 b 3 Q 7 T m 9 u R X N z X 2 1 l Z G l h b l 9 s Y i Z x d W 9 0 O y w m c X V v d D t O b 2 5 F c 3 N f b W V k a W F u X 3 V i J n F 1 b 3 Q 7 L C Z x d W 9 0 O 0 1 X V V 9 w d m F s d W V z J n F 1 b 3 Q 7 L C Z x d W 9 0 O 1 B l c m 1 f c H Z h b H V l c y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1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t Z X J n Z W R f c 3 R h d H N f d W V u d F 9 k Y X R h X 0 N H X z U w I C g y K S 9 B d X R v U m V t b 3 Z l Z E N v b H V t b n M x L n t t Z X R y a W M s M H 0 m c X V v d D s s J n F 1 b 3 Q 7 U 2 V j d G l v b j E v b W V y Z 2 V k X 3 N 0 Y X R z X 3 V l b n R f Z G F 0 Y V 9 D R 1 8 1 M C A o M i k v Q X V 0 b 1 J l b W 9 2 Z W R D b 2 x 1 b W 5 z M S 5 7 R X N z X 2 1 l Y W 4 s M X 0 m c X V v d D s s J n F 1 b 3 Q 7 U 2 V j d G l v b j E v b W V y Z 2 V k X 3 N 0 Y X R z X 3 V l b n R f Z G F 0 Y V 9 D R 1 8 1 M C A o M i k v Q X V 0 b 1 J l b W 9 2 Z W R D b 2 x 1 b W 5 z M S 5 7 R X N z X 2 1 l Y W 5 f b G I s M n 0 m c X V v d D s s J n F 1 b 3 Q 7 U 2 V j d G l v b j E v b W V y Z 2 V k X 3 N 0 Y X R z X 3 V l b n R f Z G F 0 Y V 9 D R 1 8 1 M C A o M i k v Q X V 0 b 1 J l b W 9 2 Z W R D b 2 x 1 b W 5 z M S 5 7 R X N z X 2 1 l Y W 5 f d W I s M 3 0 m c X V v d D s s J n F 1 b 3 Q 7 U 2 V j d G l v b j E v b W V y Z 2 V k X 3 N 0 Y X R z X 3 V l b n R f Z G F 0 Y V 9 D R 1 8 1 M C A o M i k v Q X V 0 b 1 J l b W 9 2 Z W R D b 2 x 1 b W 5 z M S 5 7 R X N z X 2 1 l Z G l h b i w 0 f S Z x d W 9 0 O y w m c X V v d D t T Z W N 0 a W 9 u M S 9 t Z X J n Z W R f c 3 R h d H N f d W V u d F 9 k Y X R h X 0 N H X z U w I C g y K S 9 B d X R v U m V t b 3 Z l Z E N v b H V t b n M x L n t F c 3 N f b W V k a W F u X 2 x i L D V 9 J n F 1 b 3 Q 7 L C Z x d W 9 0 O 1 N l Y 3 R p b 2 4 x L 2 1 l c m d l Z F 9 z d G F 0 c 1 9 1 Z W 5 0 X 2 R h d G F f Q 0 d f N T A g K D I p L 0 F 1 d G 9 S Z W 1 v d m V k Q 2 9 s d W 1 u c z E u e 0 V z c 1 9 t Z W R p Y W 5 f d W I s N n 0 m c X V v d D s s J n F 1 b 3 Q 7 U 2 V j d G l v b j E v b W V y Z 2 V k X 3 N 0 Y X R z X 3 V l b n R f Z G F 0 Y V 9 D R 1 8 1 M C A o M i k v Q X V 0 b 1 J l b W 9 2 Z W R D b 2 x 1 b W 5 z M S 5 7 T m 9 u R X N z X 2 1 l Y W 4 s N 3 0 m c X V v d D s s J n F 1 b 3 Q 7 U 2 V j d G l v b j E v b W V y Z 2 V k X 3 N 0 Y X R z X 3 V l b n R f Z G F 0 Y V 9 D R 1 8 1 M C A o M i k v Q X V 0 b 1 J l b W 9 2 Z W R D b 2 x 1 b W 5 z M S 5 7 T m 9 u R X N z X 2 1 l Y W 5 f b G I s O H 0 m c X V v d D s s J n F 1 b 3 Q 7 U 2 V j d G l v b j E v b W V y Z 2 V k X 3 N 0 Y X R z X 3 V l b n R f Z G F 0 Y V 9 D R 1 8 1 M C A o M i k v Q X V 0 b 1 J l b W 9 2 Z W R D b 2 x 1 b W 5 z M S 5 7 T m 9 u R X N z X 2 1 l Y W 5 f d W I s O X 0 m c X V v d D s s J n F 1 b 3 Q 7 U 2 V j d G l v b j E v b W V y Z 2 V k X 3 N 0 Y X R z X 3 V l b n R f Z G F 0 Y V 9 D R 1 8 1 M C A o M i k v Q X V 0 b 1 J l b W 9 2 Z W R D b 2 x 1 b W 5 z M S 5 7 T m 9 u R X N z X 2 1 l Z G l h b i w x M H 0 m c X V v d D s s J n F 1 b 3 Q 7 U 2 V j d G l v b j E v b W V y Z 2 V k X 3 N 0 Y X R z X 3 V l b n R f Z G F 0 Y V 9 D R 1 8 1 M C A o M i k v Q X V 0 b 1 J l b W 9 2 Z W R D b 2 x 1 b W 5 z M S 5 7 T m 9 u R X N z X 2 1 l Z G l h b l 9 s Y i w x M X 0 m c X V v d D s s J n F 1 b 3 Q 7 U 2 V j d G l v b j E v b W V y Z 2 V k X 3 N 0 Y X R z X 3 V l b n R f Z G F 0 Y V 9 D R 1 8 1 M C A o M i k v Q X V 0 b 1 J l b W 9 2 Z W R D b 2 x 1 b W 5 z M S 5 7 T m 9 u R X N z X 2 1 l Z G l h b l 9 1 Y i w x M n 0 m c X V v d D s s J n F 1 b 3 Q 7 U 2 V j d G l v b j E v b W V y Z 2 V k X 3 N 0 Y X R z X 3 V l b n R f Z G F 0 Y V 9 D R 1 8 1 M C A o M i k v Q X V 0 b 1 J l b W 9 2 Z W R D b 2 x 1 b W 5 z M S 5 7 T V d V X 3 B 2 Y W x 1 Z X M s M T N 9 J n F 1 b 3 Q 7 L C Z x d W 9 0 O 1 N l Y 3 R p b 2 4 x L 2 1 l c m d l Z F 9 z d G F 0 c 1 9 1 Z W 5 0 X 2 R h d G F f Q 0 d f N T A g K D I p L 0 F 1 d G 9 S Z W 1 v d m V k Q 2 9 s d W 1 u c z E u e 1 B l c m 1 f c H Z h b H V l c y w x N H 0 m c X V v d D t d L C Z x d W 9 0 O 0 N v b H V t b k N v d W 5 0 J n F 1 b 3 Q 7 O j E 1 L C Z x d W 9 0 O 0 t l e U N v b H V t b k 5 h b W V z J n F 1 b 3 Q 7 O l t d L C Z x d W 9 0 O 0 N v b H V t b k l k Z W 5 0 a X R p Z X M m c X V v d D s 6 W y Z x d W 9 0 O 1 N l Y 3 R p b 2 4 x L 2 1 l c m d l Z F 9 z d G F 0 c 1 9 1 Z W 5 0 X 2 R h d G F f Q 0 d f N T A g K D I p L 0 F 1 d G 9 S Z W 1 v d m V k Q 2 9 s d W 1 u c z E u e 2 1 l d H J p Y y w w f S Z x d W 9 0 O y w m c X V v d D t T Z W N 0 a W 9 u M S 9 t Z X J n Z W R f c 3 R h d H N f d W V u d F 9 k Y X R h X 0 N H X z U w I C g y K S 9 B d X R v U m V t b 3 Z l Z E N v b H V t b n M x L n t F c 3 N f b W V h b i w x f S Z x d W 9 0 O y w m c X V v d D t T Z W N 0 a W 9 u M S 9 t Z X J n Z W R f c 3 R h d H N f d W V u d F 9 k Y X R h X 0 N H X z U w I C g y K S 9 B d X R v U m V t b 3 Z l Z E N v b H V t b n M x L n t F c 3 N f b W V h b l 9 s Y i w y f S Z x d W 9 0 O y w m c X V v d D t T Z W N 0 a W 9 u M S 9 t Z X J n Z W R f c 3 R h d H N f d W V u d F 9 k Y X R h X 0 N H X z U w I C g y K S 9 B d X R v U m V t b 3 Z l Z E N v b H V t b n M x L n t F c 3 N f b W V h b l 9 1 Y i w z f S Z x d W 9 0 O y w m c X V v d D t T Z W N 0 a W 9 u M S 9 t Z X J n Z W R f c 3 R h d H N f d W V u d F 9 k Y X R h X 0 N H X z U w I C g y K S 9 B d X R v U m V t b 3 Z l Z E N v b H V t b n M x L n t F c 3 N f b W V k a W F u L D R 9 J n F 1 b 3 Q 7 L C Z x d W 9 0 O 1 N l Y 3 R p b 2 4 x L 2 1 l c m d l Z F 9 z d G F 0 c 1 9 1 Z W 5 0 X 2 R h d G F f Q 0 d f N T A g K D I p L 0 F 1 d G 9 S Z W 1 v d m V k Q 2 9 s d W 1 u c z E u e 0 V z c 1 9 t Z W R p Y W 5 f b G I s N X 0 m c X V v d D s s J n F 1 b 3 Q 7 U 2 V j d G l v b j E v b W V y Z 2 V k X 3 N 0 Y X R z X 3 V l b n R f Z G F 0 Y V 9 D R 1 8 1 M C A o M i k v Q X V 0 b 1 J l b W 9 2 Z W R D b 2 x 1 b W 5 z M S 5 7 R X N z X 2 1 l Z G l h b l 9 1 Y i w 2 f S Z x d W 9 0 O y w m c X V v d D t T Z W N 0 a W 9 u M S 9 t Z X J n Z W R f c 3 R h d H N f d W V u d F 9 k Y X R h X 0 N H X z U w I C g y K S 9 B d X R v U m V t b 3 Z l Z E N v b H V t b n M x L n t O b 2 5 F c 3 N f b W V h b i w 3 f S Z x d W 9 0 O y w m c X V v d D t T Z W N 0 a W 9 u M S 9 t Z X J n Z W R f c 3 R h d H N f d W V u d F 9 k Y X R h X 0 N H X z U w I C g y K S 9 B d X R v U m V t b 3 Z l Z E N v b H V t b n M x L n t O b 2 5 F c 3 N f b W V h b l 9 s Y i w 4 f S Z x d W 9 0 O y w m c X V v d D t T Z W N 0 a W 9 u M S 9 t Z X J n Z W R f c 3 R h d H N f d W V u d F 9 k Y X R h X 0 N H X z U w I C g y K S 9 B d X R v U m V t b 3 Z l Z E N v b H V t b n M x L n t O b 2 5 F c 3 N f b W V h b l 9 1 Y i w 5 f S Z x d W 9 0 O y w m c X V v d D t T Z W N 0 a W 9 u M S 9 t Z X J n Z W R f c 3 R h d H N f d W V u d F 9 k Y X R h X 0 N H X z U w I C g y K S 9 B d X R v U m V t b 3 Z l Z E N v b H V t b n M x L n t O b 2 5 F c 3 N f b W V k a W F u L D E w f S Z x d W 9 0 O y w m c X V v d D t T Z W N 0 a W 9 u M S 9 t Z X J n Z W R f c 3 R h d H N f d W V u d F 9 k Y X R h X 0 N H X z U w I C g y K S 9 B d X R v U m V t b 3 Z l Z E N v b H V t b n M x L n t O b 2 5 F c 3 N f b W V k a W F u X 2 x i L D E x f S Z x d W 9 0 O y w m c X V v d D t T Z W N 0 a W 9 u M S 9 t Z X J n Z W R f c 3 R h d H N f d W V u d F 9 k Y X R h X 0 N H X z U w I C g y K S 9 B d X R v U m V t b 3 Z l Z E N v b H V t b n M x L n t O b 2 5 F c 3 N f b W V k a W F u X 3 V i L D E y f S Z x d W 9 0 O y w m c X V v d D t T Z W N 0 a W 9 u M S 9 t Z X J n Z W R f c 3 R h d H N f d W V u d F 9 k Y X R h X 0 N H X z U w I C g y K S 9 B d X R v U m V t b 3 Z l Z E N v b H V t b n M x L n t N V 1 V f c H Z h b H V l c y w x M 3 0 m c X V v d D s s J n F 1 b 3 Q 7 U 2 V j d G l v b j E v b W V y Z 2 V k X 3 N 0 Y X R z X 3 V l b n R f Z G F 0 Y V 9 D R 1 8 1 M C A o M i k v Q X V 0 b 1 J l b W 9 2 Z W R D b 2 x 1 b W 5 z M S 5 7 U G V y b V 9 w d m F s d W V z L D E 0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b W V y Z 2 V k X 3 N 0 Y X R z X 3 V l b n R f Z G F 0 Y V 9 D R 1 8 1 M C U y M C g y K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Z X J n Z W R f c 3 R h d H N f d W V u d F 9 k Y X R h X 0 N H X z U w J T I w K D I p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1 l c m d l Z F 9 z d G F 0 c 1 9 1 Z W 5 0 X 2 R h d G F f Q 0 d f N T A l M j A o M i k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M Y X N z b 1 9 w b G 9 0 X 3 J l c 3 V s d H N f Q 1 8 1 M C U y M C g z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R d W V y e U l E I i B W Y W x 1 Z T 0 i c z F i Z D N m M D I 5 L W Q w N z Q t N G I w N y 1 h N D N j L W E 4 Z m U 5 O T N l O G Q w Z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M y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S 0 w M i 0 y M F Q y M D o z N j o w N S 4 z O T c 3 O T g x W i I g L z 4 8 R W 5 0 c n k g V H l w Z T 0 i R m l s b E N v b H V t b l R 5 c G V z I i B W Y W x 1 Z T 0 i c 0 J R V U Z C U V V E Q X d Z P S I g L z 4 8 R W 5 0 c n k g V H l w Z T 0 i R m l s b E N v b H V t b k 5 h b W V z I i B W Y W x 1 Z T 0 i c 1 s m c X V v d D t D J n F 1 b 3 Q 7 L C Z x d W 9 0 O 1 x 1 M D A z Y 0 J B X H U w M D N l J n F 1 b 3 Q 7 L C Z x d W 9 0 O 0 J B X 2 x i J n F 1 b 3 Q 7 L C Z x d W 9 0 O 0 J B X 3 V i J n F 1 b 3 Q 7 L C Z x d W 9 0 O 3 B 2 Y W x 1 Z S Z x d W 9 0 O y w m c X V v d D t u d W 1 f b m 9 u e m V y b y Z x d W 9 0 O y w m c X V v d D t u d W 1 f b m 9 u e m V y b 1 9 h b m R f c m 9 i d X N 0 J n F 1 b 3 Q 7 L C Z x d W 9 0 O 3 J v Y n V z d F 9 m Z W F 0 d X J l c y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g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x h c 3 N v X 3 B s b 3 R f c m V z d W x 0 c 1 9 D X z U w I C g z K S 9 B d X R v U m V t b 3 Z l Z E N v b H V t b n M x L n t D L D B 9 J n F 1 b 3 Q 7 L C Z x d W 9 0 O 1 N l Y 3 R p b 2 4 x L 0 x h c 3 N v X 3 B s b 3 R f c m V z d W x 0 c 1 9 D X z U w I C g z K S 9 B d X R v U m V t b 3 Z l Z E N v b H V t b n M x L n t c d T A w M 2 N C Q V x 1 M D A z Z S w x f S Z x d W 9 0 O y w m c X V v d D t T Z W N 0 a W 9 u M S 9 M Y X N z b 1 9 w b G 9 0 X 3 J l c 3 V s d H N f Q 1 8 1 M C A o M y k v Q X V 0 b 1 J l b W 9 2 Z W R D b 2 x 1 b W 5 z M S 5 7 Q k F f b G I s M n 0 m c X V v d D s s J n F 1 b 3 Q 7 U 2 V j d G l v b j E v T G F z c 2 9 f c G x v d F 9 y Z X N 1 b H R z X 0 N f N T A g K D M p L 0 F 1 d G 9 S Z W 1 v d m V k Q 2 9 s d W 1 u c z E u e 0 J B X 3 V i L D N 9 J n F 1 b 3 Q 7 L C Z x d W 9 0 O 1 N l Y 3 R p b 2 4 x L 0 x h c 3 N v X 3 B s b 3 R f c m V z d W x 0 c 1 9 D X z U w I C g z K S 9 B d X R v U m V t b 3 Z l Z E N v b H V t b n M x L n t w d m F s d W U s N H 0 m c X V v d D s s J n F 1 b 3 Q 7 U 2 V j d G l v b j E v T G F z c 2 9 f c G x v d F 9 y Z X N 1 b H R z X 0 N f N T A g K D M p L 0 F 1 d G 9 S Z W 1 v d m V k Q 2 9 s d W 1 u c z E u e 2 5 1 b V 9 u b 2 5 6 Z X J v L D V 9 J n F 1 b 3 Q 7 L C Z x d W 9 0 O 1 N l Y 3 R p b 2 4 x L 0 x h c 3 N v X 3 B s b 3 R f c m V z d W x 0 c 1 9 D X z U w I C g z K S 9 B d X R v U m V t b 3 Z l Z E N v b H V t b n M x L n t u d W 1 f b m 9 u e m V y b 1 9 h b m R f c m 9 i d X N 0 L D Z 9 J n F 1 b 3 Q 7 L C Z x d W 9 0 O 1 N l Y 3 R p b 2 4 x L 0 x h c 3 N v X 3 B s b 3 R f c m V z d W x 0 c 1 9 D X z U w I C g z K S 9 B d X R v U m V t b 3 Z l Z E N v b H V t b n M x L n t y b 2 J 1 c 3 R f Z m V h d H V y Z X M s N 3 0 m c X V v d D t d L C Z x d W 9 0 O 0 N v b H V t b k N v d W 5 0 J n F 1 b 3 Q 7 O j g s J n F 1 b 3 Q 7 S 2 V 5 Q 2 9 s d W 1 u T m F t Z X M m c X V v d D s 6 W 1 0 s J n F 1 b 3 Q 7 Q 2 9 s d W 1 u S W R l b n R p d G l l c y Z x d W 9 0 O z p b J n F 1 b 3 Q 7 U 2 V j d G l v b j E v T G F z c 2 9 f c G x v d F 9 y Z X N 1 b H R z X 0 N f N T A g K D M p L 0 F 1 d G 9 S Z W 1 v d m V k Q 2 9 s d W 1 u c z E u e 0 M s M H 0 m c X V v d D s s J n F 1 b 3 Q 7 U 2 V j d G l v b j E v T G F z c 2 9 f c G x v d F 9 y Z X N 1 b H R z X 0 N f N T A g K D M p L 0 F 1 d G 9 S Z W 1 v d m V k Q 2 9 s d W 1 u c z E u e 1 x 1 M D A z Y 0 J B X H U w M D N l L D F 9 J n F 1 b 3 Q 7 L C Z x d W 9 0 O 1 N l Y 3 R p b 2 4 x L 0 x h c 3 N v X 3 B s b 3 R f c m V z d W x 0 c 1 9 D X z U w I C g z K S 9 B d X R v U m V t b 3 Z l Z E N v b H V t b n M x L n t C Q V 9 s Y i w y f S Z x d W 9 0 O y w m c X V v d D t T Z W N 0 a W 9 u M S 9 M Y X N z b 1 9 w b G 9 0 X 3 J l c 3 V s d H N f Q 1 8 1 M C A o M y k v Q X V 0 b 1 J l b W 9 2 Z W R D b 2 x 1 b W 5 z M S 5 7 Q k F f d W I s M 3 0 m c X V v d D s s J n F 1 b 3 Q 7 U 2 V j d G l v b j E v T G F z c 2 9 f c G x v d F 9 y Z X N 1 b H R z X 0 N f N T A g K D M p L 0 F 1 d G 9 S Z W 1 v d m V k Q 2 9 s d W 1 u c z E u e 3 B 2 Y W x 1 Z S w 0 f S Z x d W 9 0 O y w m c X V v d D t T Z W N 0 a W 9 u M S 9 M Y X N z b 1 9 w b G 9 0 X 3 J l c 3 V s d H N f Q 1 8 1 M C A o M y k v Q X V 0 b 1 J l b W 9 2 Z W R D b 2 x 1 b W 5 z M S 5 7 b n V t X 2 5 v b n p l c m 8 s N X 0 m c X V v d D s s J n F 1 b 3 Q 7 U 2 V j d G l v b j E v T G F z c 2 9 f c G x v d F 9 y Z X N 1 b H R z X 0 N f N T A g K D M p L 0 F 1 d G 9 S Z W 1 v d m V k Q 2 9 s d W 1 u c z E u e 2 5 1 b V 9 u b 2 5 6 Z X J v X 2 F u Z F 9 y b 2 J 1 c 3 Q s N n 0 m c X V v d D s s J n F 1 b 3 Q 7 U 2 V j d G l v b j E v T G F z c 2 9 f c G x v d F 9 y Z X N 1 b H R z X 0 N f N T A g K D M p L 0 F 1 d G 9 S Z W 1 v d m V k Q 2 9 s d W 1 u c z E u e 3 J v Y n V z d F 9 m Z W F 0 d X J l c y w 3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T G F z c 2 9 f c G x v d F 9 y Z X N 1 b H R z X 0 N f N T A l M j A o M y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T G F z c 2 9 f c G x v d F 9 y Z X N 1 b H R z X 0 N f N T A l M j A o M y k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T G F z c 2 9 f c G x v d F 9 y Z X N 1 b H R z X 0 N f N T A l M j A o M y k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M Y X N z b 1 9 w b G 9 0 X 3 J l c 3 V s d H N f Q 0 R f N T A l M j A o M y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U X V l c n l J R C I g V m F s d W U 9 I n N l N j g w M T g 3 M i 0 1 Y j V l L T R k M G Y t Y T A x N S 0 2 Z j R j Z D A 0 N W I 1 M G I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M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U t M D I t M j B U M j A 6 M z Y 6 M z Y u N z E 4 M T Q z M V o i I C 8 + P E V u d H J 5 I F R 5 c G U 9 I k Z p b G x D b 2 x 1 b W 5 U e X B l c y I g V m F s d W U 9 I n N C U V V G Q l F V R E F 3 W T 0 i I C 8 + P E V u d H J 5 I F R 5 c G U 9 I k Z p b G x D b 2 x 1 b W 5 O Y W 1 l c y I g V m F s d W U 9 I n N b J n F 1 b 3 Q 7 Q y Z x d W 9 0 O y w m c X V v d D t c d T A w M 2 N C Q V x 1 M D A z Z S Z x d W 9 0 O y w m c X V v d D t C Q V 9 s Y i Z x d W 9 0 O y w m c X V v d D t C Q V 9 1 Y i Z x d W 9 0 O y w m c X V v d D t w d m F s d W U m c X V v d D s s J n F 1 b 3 Q 7 b n V t X 2 5 v b n p l c m 8 m c X V v d D s s J n F 1 b 3 Q 7 b n V t X 2 5 v b n p l c m 9 f Y W 5 k X 3 J v Y n V z d C Z x d W 9 0 O y w m c X V v d D t y b 2 J 1 c 3 R f Z m V h d H V y Z X M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4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M Y X N z b 1 9 w b G 9 0 X 3 J l c 3 V s d H N f Q 0 R f N T A g K D M p L 0 F 1 d G 9 S Z W 1 v d m V k Q 2 9 s d W 1 u c z E u e 0 M s M H 0 m c X V v d D s s J n F 1 b 3 Q 7 U 2 V j d G l v b j E v T G F z c 2 9 f c G x v d F 9 y Z X N 1 b H R z X 0 N E X z U w I C g z K S 9 B d X R v U m V t b 3 Z l Z E N v b H V t b n M x L n t c d T A w M 2 N C Q V x 1 M D A z Z S w x f S Z x d W 9 0 O y w m c X V v d D t T Z W N 0 a W 9 u M S 9 M Y X N z b 1 9 w b G 9 0 X 3 J l c 3 V s d H N f Q 0 R f N T A g K D M p L 0 F 1 d G 9 S Z W 1 v d m V k Q 2 9 s d W 1 u c z E u e 0 J B X 2 x i L D J 9 J n F 1 b 3 Q 7 L C Z x d W 9 0 O 1 N l Y 3 R p b 2 4 x L 0 x h c 3 N v X 3 B s b 3 R f c m V z d W x 0 c 1 9 D R F 8 1 M C A o M y k v Q X V 0 b 1 J l b W 9 2 Z W R D b 2 x 1 b W 5 z M S 5 7 Q k F f d W I s M 3 0 m c X V v d D s s J n F 1 b 3 Q 7 U 2 V j d G l v b j E v T G F z c 2 9 f c G x v d F 9 y Z X N 1 b H R z X 0 N E X z U w I C g z K S 9 B d X R v U m V t b 3 Z l Z E N v b H V t b n M x L n t w d m F s d W U s N H 0 m c X V v d D s s J n F 1 b 3 Q 7 U 2 V j d G l v b j E v T G F z c 2 9 f c G x v d F 9 y Z X N 1 b H R z X 0 N E X z U w I C g z K S 9 B d X R v U m V t b 3 Z l Z E N v b H V t b n M x L n t u d W 1 f b m 9 u e m V y b y w 1 f S Z x d W 9 0 O y w m c X V v d D t T Z W N 0 a W 9 u M S 9 M Y X N z b 1 9 w b G 9 0 X 3 J l c 3 V s d H N f Q 0 R f N T A g K D M p L 0 F 1 d G 9 S Z W 1 v d m V k Q 2 9 s d W 1 u c z E u e 2 5 1 b V 9 u b 2 5 6 Z X J v X 2 F u Z F 9 y b 2 J 1 c 3 Q s N n 0 m c X V v d D s s J n F 1 b 3 Q 7 U 2 V j d G l v b j E v T G F z c 2 9 f c G x v d F 9 y Z X N 1 b H R z X 0 N E X z U w I C g z K S 9 B d X R v U m V t b 3 Z l Z E N v b H V t b n M x L n t y b 2 J 1 c 3 R f Z m V h d H V y Z X M s N 3 0 m c X V v d D t d L C Z x d W 9 0 O 0 N v b H V t b k N v d W 5 0 J n F 1 b 3 Q 7 O j g s J n F 1 b 3 Q 7 S 2 V 5 Q 2 9 s d W 1 u T m F t Z X M m c X V v d D s 6 W 1 0 s J n F 1 b 3 Q 7 Q 2 9 s d W 1 u S W R l b n R p d G l l c y Z x d W 9 0 O z p b J n F 1 b 3 Q 7 U 2 V j d G l v b j E v T G F z c 2 9 f c G x v d F 9 y Z X N 1 b H R z X 0 N E X z U w I C g z K S 9 B d X R v U m V t b 3 Z l Z E N v b H V t b n M x L n t D L D B 9 J n F 1 b 3 Q 7 L C Z x d W 9 0 O 1 N l Y 3 R p b 2 4 x L 0 x h c 3 N v X 3 B s b 3 R f c m V z d W x 0 c 1 9 D R F 8 1 M C A o M y k v Q X V 0 b 1 J l b W 9 2 Z W R D b 2 x 1 b W 5 z M S 5 7 X H U w M D N j Q k F c d T A w M 2 U s M X 0 m c X V v d D s s J n F 1 b 3 Q 7 U 2 V j d G l v b j E v T G F z c 2 9 f c G x v d F 9 y Z X N 1 b H R z X 0 N E X z U w I C g z K S 9 B d X R v U m V t b 3 Z l Z E N v b H V t b n M x L n t C Q V 9 s Y i w y f S Z x d W 9 0 O y w m c X V v d D t T Z W N 0 a W 9 u M S 9 M Y X N z b 1 9 w b G 9 0 X 3 J l c 3 V s d H N f Q 0 R f N T A g K D M p L 0 F 1 d G 9 S Z W 1 v d m V k Q 2 9 s d W 1 u c z E u e 0 J B X 3 V i L D N 9 J n F 1 b 3 Q 7 L C Z x d W 9 0 O 1 N l Y 3 R p b 2 4 x L 0 x h c 3 N v X 3 B s b 3 R f c m V z d W x 0 c 1 9 D R F 8 1 M C A o M y k v Q X V 0 b 1 J l b W 9 2 Z W R D b 2 x 1 b W 5 z M S 5 7 c H Z h b H V l L D R 9 J n F 1 b 3 Q 7 L C Z x d W 9 0 O 1 N l Y 3 R p b 2 4 x L 0 x h c 3 N v X 3 B s b 3 R f c m V z d W x 0 c 1 9 D R F 8 1 M C A o M y k v Q X V 0 b 1 J l b W 9 2 Z W R D b 2 x 1 b W 5 z M S 5 7 b n V t X 2 5 v b n p l c m 8 s N X 0 m c X V v d D s s J n F 1 b 3 Q 7 U 2 V j d G l v b j E v T G F z c 2 9 f c G x v d F 9 y Z X N 1 b H R z X 0 N E X z U w I C g z K S 9 B d X R v U m V t b 3 Z l Z E N v b H V t b n M x L n t u d W 1 f b m 9 u e m V y b 1 9 h b m R f c m 9 i d X N 0 L D Z 9 J n F 1 b 3 Q 7 L C Z x d W 9 0 O 1 N l Y 3 R p b 2 4 x L 0 x h c 3 N v X 3 B s b 3 R f c m V z d W x 0 c 1 9 D R F 8 1 M C A o M y k v Q X V 0 b 1 J l b W 9 2 Z W R D b 2 x 1 b W 5 z M S 5 7 c m 9 i d X N 0 X 2 Z l Y X R 1 c m V z L D d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M Y X N z b 1 9 w b G 9 0 X 3 J l c 3 V s d H N f Q 0 R f N T A l M j A o M y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T G F z c 2 9 f c G x v d F 9 y Z X N 1 b H R z X 0 N E X z U w J T I w K D M p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x h c 3 N v X 3 B s b 3 R f c m V z d W x 0 c 1 9 D R F 8 1 M C U y M C g z K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x h c 3 N v X 3 B s b 3 R f c m V z d W x 0 c 1 9 D R 1 8 1 M C U y M C g z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R d W V y e U l E I i B W Y W x 1 Z T 0 i c 2 I 3 Y z h m M 2 Z k L T g 1 Z j k t N G Y 3 O C 0 4 Y z N m L W U x M 2 R m Y j A x Z W E 5 M i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M y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S 0 w M i 0 y M F Q y M D o z N z o y M S 4 5 M D k 4 N T E 1 W i I g L z 4 8 R W 5 0 c n k g V H l w Z T 0 i R m l s b E N v b H V t b l R 5 c G V z I i B W Y W x 1 Z T 0 i c 0 J R V U Z C U V V E Q X d Z P S I g L z 4 8 R W 5 0 c n k g V H l w Z T 0 i R m l s b E N v b H V t b k 5 h b W V z I i B W Y W x 1 Z T 0 i c 1 s m c X V v d D t D J n F 1 b 3 Q 7 L C Z x d W 9 0 O 1 x 1 M D A z Y 0 J B X H U w M D N l J n F 1 b 3 Q 7 L C Z x d W 9 0 O 0 J B X 2 x i J n F 1 b 3 Q 7 L C Z x d W 9 0 O 0 J B X 3 V i J n F 1 b 3 Q 7 L C Z x d W 9 0 O 3 B 2 Y W x 1 Z S Z x d W 9 0 O y w m c X V v d D t u d W 1 f b m 9 u e m V y b y Z x d W 9 0 O y w m c X V v d D t u d W 1 f b m 9 u e m V y b 1 9 h b m R f c m 9 i d X N 0 J n F 1 b 3 Q 7 L C Z x d W 9 0 O 3 J v Y n V z d F 9 m Z W F 0 d X J l c y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g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x h c 3 N v X 3 B s b 3 R f c m V z d W x 0 c 1 9 D R 1 8 1 M C A o M y k v Q X V 0 b 1 J l b W 9 2 Z W R D b 2 x 1 b W 5 z M S 5 7 Q y w w f S Z x d W 9 0 O y w m c X V v d D t T Z W N 0 a W 9 u M S 9 M Y X N z b 1 9 w b G 9 0 X 3 J l c 3 V s d H N f Q 0 d f N T A g K D M p L 0 F 1 d G 9 S Z W 1 v d m V k Q 2 9 s d W 1 u c z E u e 1 x 1 M D A z Y 0 J B X H U w M D N l L D F 9 J n F 1 b 3 Q 7 L C Z x d W 9 0 O 1 N l Y 3 R p b 2 4 x L 0 x h c 3 N v X 3 B s b 3 R f c m V z d W x 0 c 1 9 D R 1 8 1 M C A o M y k v Q X V 0 b 1 J l b W 9 2 Z W R D b 2 x 1 b W 5 z M S 5 7 Q k F f b G I s M n 0 m c X V v d D s s J n F 1 b 3 Q 7 U 2 V j d G l v b j E v T G F z c 2 9 f c G x v d F 9 y Z X N 1 b H R z X 0 N H X z U w I C g z K S 9 B d X R v U m V t b 3 Z l Z E N v b H V t b n M x L n t C Q V 9 1 Y i w z f S Z x d W 9 0 O y w m c X V v d D t T Z W N 0 a W 9 u M S 9 M Y X N z b 1 9 w b G 9 0 X 3 J l c 3 V s d H N f Q 0 d f N T A g K D M p L 0 F 1 d G 9 S Z W 1 v d m V k Q 2 9 s d W 1 u c z E u e 3 B 2 Y W x 1 Z S w 0 f S Z x d W 9 0 O y w m c X V v d D t T Z W N 0 a W 9 u M S 9 M Y X N z b 1 9 w b G 9 0 X 3 J l c 3 V s d H N f Q 0 d f N T A g K D M p L 0 F 1 d G 9 S Z W 1 v d m V k Q 2 9 s d W 1 u c z E u e 2 5 1 b V 9 u b 2 5 6 Z X J v L D V 9 J n F 1 b 3 Q 7 L C Z x d W 9 0 O 1 N l Y 3 R p b 2 4 x L 0 x h c 3 N v X 3 B s b 3 R f c m V z d W x 0 c 1 9 D R 1 8 1 M C A o M y k v Q X V 0 b 1 J l b W 9 2 Z W R D b 2 x 1 b W 5 z M S 5 7 b n V t X 2 5 v b n p l c m 9 f Y W 5 k X 3 J v Y n V z d C w 2 f S Z x d W 9 0 O y w m c X V v d D t T Z W N 0 a W 9 u M S 9 M Y X N z b 1 9 w b G 9 0 X 3 J l c 3 V s d H N f Q 0 d f N T A g K D M p L 0 F 1 d G 9 S Z W 1 v d m V k Q 2 9 s d W 1 u c z E u e 3 J v Y n V z d F 9 m Z W F 0 d X J l c y w 3 f S Z x d W 9 0 O 1 0 s J n F 1 b 3 Q 7 Q 2 9 s d W 1 u Q 2 9 1 b n Q m c X V v d D s 6 O C w m c X V v d D t L Z X l D b 2 x 1 b W 5 O Y W 1 l c y Z x d W 9 0 O z p b X S w m c X V v d D t D b 2 x 1 b W 5 J Z G V u d G l 0 a W V z J n F 1 b 3 Q 7 O l s m c X V v d D t T Z W N 0 a W 9 u M S 9 M Y X N z b 1 9 w b G 9 0 X 3 J l c 3 V s d H N f Q 0 d f N T A g K D M p L 0 F 1 d G 9 S Z W 1 v d m V k Q 2 9 s d W 1 u c z E u e 0 M s M H 0 m c X V v d D s s J n F 1 b 3 Q 7 U 2 V j d G l v b j E v T G F z c 2 9 f c G x v d F 9 y Z X N 1 b H R z X 0 N H X z U w I C g z K S 9 B d X R v U m V t b 3 Z l Z E N v b H V t b n M x L n t c d T A w M 2 N C Q V x 1 M D A z Z S w x f S Z x d W 9 0 O y w m c X V v d D t T Z W N 0 a W 9 u M S 9 M Y X N z b 1 9 w b G 9 0 X 3 J l c 3 V s d H N f Q 0 d f N T A g K D M p L 0 F 1 d G 9 S Z W 1 v d m V k Q 2 9 s d W 1 u c z E u e 0 J B X 2 x i L D J 9 J n F 1 b 3 Q 7 L C Z x d W 9 0 O 1 N l Y 3 R p b 2 4 x L 0 x h c 3 N v X 3 B s b 3 R f c m V z d W x 0 c 1 9 D R 1 8 1 M C A o M y k v Q X V 0 b 1 J l b W 9 2 Z W R D b 2 x 1 b W 5 z M S 5 7 Q k F f d W I s M 3 0 m c X V v d D s s J n F 1 b 3 Q 7 U 2 V j d G l v b j E v T G F z c 2 9 f c G x v d F 9 y Z X N 1 b H R z X 0 N H X z U w I C g z K S 9 B d X R v U m V t b 3 Z l Z E N v b H V t b n M x L n t w d m F s d W U s N H 0 m c X V v d D s s J n F 1 b 3 Q 7 U 2 V j d G l v b j E v T G F z c 2 9 f c G x v d F 9 y Z X N 1 b H R z X 0 N H X z U w I C g z K S 9 B d X R v U m V t b 3 Z l Z E N v b H V t b n M x L n t u d W 1 f b m 9 u e m V y b y w 1 f S Z x d W 9 0 O y w m c X V v d D t T Z W N 0 a W 9 u M S 9 M Y X N z b 1 9 w b G 9 0 X 3 J l c 3 V s d H N f Q 0 d f N T A g K D M p L 0 F 1 d G 9 S Z W 1 v d m V k Q 2 9 s d W 1 u c z E u e 2 5 1 b V 9 u b 2 5 6 Z X J v X 2 F u Z F 9 y b 2 J 1 c 3 Q s N n 0 m c X V v d D s s J n F 1 b 3 Q 7 U 2 V j d G l v b j E v T G F z c 2 9 f c G x v d F 9 y Z X N 1 b H R z X 0 N H X z U w I C g z K S 9 B d X R v U m V t b 3 Z l Z E N v b H V t b n M x L n t y b 2 J 1 c 3 R f Z m V h d H V y Z X M s N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x h c 3 N v X 3 B s b 3 R f c m V z d W x 0 c 1 9 D R 1 8 1 M C U y M C g z K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M Y X N z b 1 9 w b G 9 0 X 3 J l c 3 V s d H N f Q 0 d f N T A l M j A o M y k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T G F z c 2 9 f c G x v d F 9 y Z X N 1 b H R z X 0 N H X z U w J T I w K D M p L 0 N o Y W 5 n Z W Q l M j B U e X B l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2 g A A A A E A A A D Q j J 3 f A R X R E Y x 6 A M B P w p f r A Q A A A H h b C 5 7 x G V l I p g F W I b n K O G g A A A A A A g A A A A A A A 2 Y A A M A A A A A Q A A A A 3 5 A 4 D v 2 w L P 0 0 f J 5 x A G j h s w A A A A A E g A A A o A A A A B A A A A B K G U j h R e V 8 h I H o R Z 4 T / L p l U A A A A B M g z 0 x L n 4 g 9 8 L B H J R E l m M 9 c n s o 7 N 7 / 6 X R 5 2 O L V h s p Q 8 w a / b S l 1 h 0 Z H 5 V J C r G C W P S Q h y n M K G V h t C c 5 5 T T 9 u m Q u B X t Y O K i j V M M o L 1 2 J c m r H 4 l F A A A A L V v o J g a T i / + D p l G s s + W 3 w b l R a y 2 < / D a t a M a s h u p > 
</file>

<file path=customXml/itemProps1.xml><?xml version="1.0" encoding="utf-8"?>
<ds:datastoreItem xmlns:ds="http://schemas.openxmlformats.org/officeDocument/2006/customXml" ds:itemID="{581CB3F6-9D9B-43E0-BB0A-D17C0DCED20B}">
  <ds:schemaRefs>
    <ds:schemaRef ds:uri="http://schemas.microsoft.com/DataMashup"/>
  </ds:schemaRefs>
</ds:datastoreItem>
</file>

<file path=docMetadata/LabelInfo.xml><?xml version="1.0" encoding="utf-8"?>
<clbl:labelList xmlns:clbl="http://schemas.microsoft.com/office/2020/mipLabelMetadata">
  <clbl:label id="{7cf48d45-3ddb-4389-a9c1-c115526eb52e}" enabled="0" method="" siteId="{7cf48d45-3ddb-4389-a9c1-c115526eb52e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Legend</vt:lpstr>
      <vt:lpstr>Lasso_results_C_50</vt:lpstr>
      <vt:lpstr>Stats_uent_C_50_Opt</vt:lpstr>
      <vt:lpstr>Stats_uent_C_50</vt:lpstr>
      <vt:lpstr>Lasso_results_CD_50</vt:lpstr>
      <vt:lpstr>Stats_uent_CD_50_Opt</vt:lpstr>
      <vt:lpstr>Stats_uent_CD_50</vt:lpstr>
      <vt:lpstr>Lasso_results_CG_50</vt:lpstr>
      <vt:lpstr>Stats_uent_CG_50_Opt</vt:lpstr>
      <vt:lpstr>Stats_uent_CG_5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tarik, Ian</dc:creator>
  <cp:lastModifiedBy>Sitarik, Ian</cp:lastModifiedBy>
  <dcterms:created xsi:type="dcterms:W3CDTF">2025-02-20T17:24:48Z</dcterms:created>
  <dcterms:modified xsi:type="dcterms:W3CDTF">2025-02-23T23:01:38Z</dcterms:modified>
</cp:coreProperties>
</file>